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5" firstSheet="0" activeTab="0"/>
  </bookViews>
  <sheets>
    <sheet name="GSK_01_vs_DMSO_01.genes.signifi" sheetId="1" state="visible" r:id="rId2"/>
    <sheet name="GO clusters genes Down" sheetId="2" state="visible" r:id="rId3"/>
    <sheet name="GO genes Down" sheetId="3" state="visible" r:id="rId4"/>
  </sheets>
  <definedNames>
    <definedName function="false" hidden="true" localSheetId="2" name="_xlnm._FilterDatabase" vbProcedure="false">'GO genes Down'!$A$1:$A$71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2" uniqueCount="871">
  <si>
    <t xml:space="preserve">Gene</t>
  </si>
  <si>
    <t xml:space="preserve">GSK_01.value</t>
  </si>
  <si>
    <t xml:space="preserve">DMSO_01.value</t>
  </si>
  <si>
    <t xml:space="preserve">log2foldchange</t>
  </si>
  <si>
    <t xml:space="preserve">pvalue</t>
  </si>
  <si>
    <t xml:space="preserve">padjust</t>
  </si>
  <si>
    <t xml:space="preserve">significance</t>
  </si>
  <si>
    <t xml:space="preserve">gene_name</t>
  </si>
  <si>
    <t xml:space="preserve">gene_description</t>
  </si>
  <si>
    <t xml:space="preserve">Status with UCSC</t>
  </si>
  <si>
    <t xml:space="preserve">Status with bivalent gene list</t>
  </si>
  <si>
    <t xml:space="preserve">ENSG00000115318</t>
  </si>
  <si>
    <t xml:space="preserve">0.00014180925710981</t>
  </si>
  <si>
    <t xml:space="preserve">0.0272591850489212</t>
  </si>
  <si>
    <t xml:space="preserve">LOXL3</t>
  </si>
  <si>
    <t xml:space="preserve">lysyl oxidase like 3 [Source:HGNC Symbol;Acc:HGNC:13869]</t>
  </si>
  <si>
    <t xml:space="preserve">Bivalent</t>
  </si>
  <si>
    <t xml:space="preserve">ENSG00000100276</t>
  </si>
  <si>
    <t xml:space="preserve">0.000240650998476749</t>
  </si>
  <si>
    <t xml:space="preserve">0.0419466926836422</t>
  </si>
  <si>
    <t xml:space="preserve">RASL10A</t>
  </si>
  <si>
    <t xml:space="preserve">RAS like family 10 member A [Source:HGNC Symbol;Acc:HGNC:16954]</t>
  </si>
  <si>
    <t xml:space="preserve">ENSG00000175857</t>
  </si>
  <si>
    <t xml:space="preserve">7.14130527826332e-05</t>
  </si>
  <si>
    <t xml:space="preserve">0.0168464513932025</t>
  </si>
  <si>
    <t xml:space="preserve">GAPT</t>
  </si>
  <si>
    <t xml:space="preserve">GRB2 binding adaptor protein, transmembrane [Source:HGNC Symbol;Acc:HGNC:26588]</t>
  </si>
  <si>
    <t xml:space="preserve">Active</t>
  </si>
  <si>
    <t xml:space="preserve">ENSG00000175262</t>
  </si>
  <si>
    <t xml:space="preserve">0.000122584873419378</t>
  </si>
  <si>
    <t xml:space="preserve">0.0247188791812723</t>
  </si>
  <si>
    <t xml:space="preserve">C1orf127</t>
  </si>
  <si>
    <t xml:space="preserve">chromosome 1 open reading frame 127 [Source:HGNC Symbol;Acc:HGNC:26730]</t>
  </si>
  <si>
    <t xml:space="preserve">ENSG00000048342</t>
  </si>
  <si>
    <t xml:space="preserve">6.19110469432101e-05</t>
  </si>
  <si>
    <t xml:space="preserve">0.0158089192589962</t>
  </si>
  <si>
    <t xml:space="preserve">CC2D2A</t>
  </si>
  <si>
    <t xml:space="preserve">coiled-coil and C2 domain containing 2A [Source:HGNC Symbol;Acc:HGNC:29253]</t>
  </si>
  <si>
    <t xml:space="preserve">ENSG00000157240</t>
  </si>
  <si>
    <t xml:space="preserve">3.74114544060821e-05</t>
  </si>
  <si>
    <t xml:space="preserve">0.0108216797481427</t>
  </si>
  <si>
    <t xml:space="preserve">FZD1</t>
  </si>
  <si>
    <t xml:space="preserve">frizzled class receptor 1 [Source:HGNC Symbol;Acc:HGNC:4038]</t>
  </si>
  <si>
    <t xml:space="preserve">ENSG00000167210</t>
  </si>
  <si>
    <t xml:space="preserve">0.000213479419668391</t>
  </si>
  <si>
    <t xml:space="preserve">0.0378521095149955</t>
  </si>
  <si>
    <t xml:space="preserve">LOXHD1</t>
  </si>
  <si>
    <t xml:space="preserve">lipoxygenase homology domains 1 [Source:HGNC Symbol;Acc:HGNC:26521]</t>
  </si>
  <si>
    <t xml:space="preserve">ENSG00000179057</t>
  </si>
  <si>
    <t xml:space="preserve">0.000116072545046163</t>
  </si>
  <si>
    <t xml:space="preserve">0.0236374267971236</t>
  </si>
  <si>
    <t xml:space="preserve">IGSF22</t>
  </si>
  <si>
    <t xml:space="preserve">immunoglobulin superfamily member 22 [Source:HGNC Symbol;Acc:HGNC:26750]</t>
  </si>
  <si>
    <t xml:space="preserve">ENSG00000186862</t>
  </si>
  <si>
    <t xml:space="preserve">0.000151338590403431</t>
  </si>
  <si>
    <t xml:space="preserve">0.0286963461922992</t>
  </si>
  <si>
    <t xml:space="preserve">PDZD7</t>
  </si>
  <si>
    <t xml:space="preserve">PDZ domain containing 7 [Source:HGNC Symbol;Acc:HGNC:26257]</t>
  </si>
  <si>
    <t xml:space="preserve">ENSG00000123700</t>
  </si>
  <si>
    <t xml:space="preserve">4.14454834722703e-07</t>
  </si>
  <si>
    <t xml:space="preserve">0.000315722482984317</t>
  </si>
  <si>
    <t xml:space="preserve">KCNJ2</t>
  </si>
  <si>
    <t xml:space="preserve">potassium voltage-gated channel subfamily J member 2 [Source:HGNC Symbol;Acc:HGNC:6263]</t>
  </si>
  <si>
    <t xml:space="preserve">ENSG00000158457</t>
  </si>
  <si>
    <t xml:space="preserve">0.000308235320918634</t>
  </si>
  <si>
    <t xml:space="preserve">0.0477467055364127</t>
  </si>
  <si>
    <t xml:space="preserve">TSPAN33</t>
  </si>
  <si>
    <t xml:space="preserve">tetraspanin 33 [Source:HGNC Symbol;Acc:HGNC:28743]</t>
  </si>
  <si>
    <t xml:space="preserve">ENSG00000151491</t>
  </si>
  <si>
    <t xml:space="preserve">0.000140836289044963</t>
  </si>
  <si>
    <t xml:space="preserve">EPS8</t>
  </si>
  <si>
    <t xml:space="preserve">epidermal growth factor receptor pathway substrate 8 [Source:HGNC Symbol;Acc:HGNC:3420]</t>
  </si>
  <si>
    <t xml:space="preserve">ENSG00000154262</t>
  </si>
  <si>
    <t xml:space="preserve">0.000188674379646835</t>
  </si>
  <si>
    <t xml:space="preserve">0.0340408301804921</t>
  </si>
  <si>
    <t xml:space="preserve">ABCA6</t>
  </si>
  <si>
    <t xml:space="preserve">ATP binding cassette subfamily A member 6 [Source:HGNC Symbol;Acc:HGNC:36]</t>
  </si>
  <si>
    <t xml:space="preserve">ENSG00000074706</t>
  </si>
  <si>
    <t xml:space="preserve">1.00104850430745e-06</t>
  </si>
  <si>
    <t xml:space="preserve">0.000613431971869977</t>
  </si>
  <si>
    <t xml:space="preserve">IPCEF1</t>
  </si>
  <si>
    <t xml:space="preserve">interaction protein for cytohesin exchange factors 1 [Source:HGNC Symbol;Acc:HGNC:21204]</t>
  </si>
  <si>
    <t xml:space="preserve">ENSG00000179639</t>
  </si>
  <si>
    <t xml:space="preserve">0.000133714716569119</t>
  </si>
  <si>
    <t xml:space="preserve">0.0261928027656538</t>
  </si>
  <si>
    <t xml:space="preserve">FCER1A</t>
  </si>
  <si>
    <t xml:space="preserve">Fc fragment of IgE receptor Ia [Source:HGNC Symbol;Acc:HGNC:3609]</t>
  </si>
  <si>
    <t xml:space="preserve">Repressed</t>
  </si>
  <si>
    <t xml:space="preserve">ENSG00000048052</t>
  </si>
  <si>
    <t xml:space="preserve">1.0438603177484e-06</t>
  </si>
  <si>
    <t xml:space="preserve">HDAC9</t>
  </si>
  <si>
    <t xml:space="preserve">histone deacetylase 9 [Source:HGNC Symbol;Acc:HGNC:14065]</t>
  </si>
  <si>
    <t xml:space="preserve">ENSG00000112414</t>
  </si>
  <si>
    <t xml:space="preserve">1.66840826469572e-06</t>
  </si>
  <si>
    <t xml:space="preserve">0.000836971248494187</t>
  </si>
  <si>
    <t xml:space="preserve">ADGRG6</t>
  </si>
  <si>
    <t xml:space="preserve">adhesion G protein-coupled receptor G6 [Source:HGNC Symbol;Acc:HGNC:13841]</t>
  </si>
  <si>
    <t xml:space="preserve">ENSG00000232229</t>
  </si>
  <si>
    <t xml:space="preserve">1.18568295678267e-08</t>
  </si>
  <si>
    <t xml:space="preserve">2.4387127055106e-05</t>
  </si>
  <si>
    <t xml:space="preserve">LINC00865</t>
  </si>
  <si>
    <t xml:space="preserve">long intergenic non-protein coding RNA 865 [Source:HGNC Symbol;Acc:HGNC:45170]</t>
  </si>
  <si>
    <t xml:space="preserve">ENSG00000186188</t>
  </si>
  <si>
    <t xml:space="preserve">1.2796778133649e-06</t>
  </si>
  <si>
    <t xml:space="preserve">0.000692642454349715</t>
  </si>
  <si>
    <t xml:space="preserve">FFAR4</t>
  </si>
  <si>
    <t xml:space="preserve">free fatty acid receptor 4 [Source:HGNC Symbol;Acc:HGNC:19061]</t>
  </si>
  <si>
    <t xml:space="preserve">ENSG00000144668</t>
  </si>
  <si>
    <t xml:space="preserve">7.32135937560913e-05</t>
  </si>
  <si>
    <t xml:space="preserve">0.0169197437794976</t>
  </si>
  <si>
    <t xml:space="preserve">ITGA9</t>
  </si>
  <si>
    <t xml:space="preserve">integrin subunit alpha 9 [Source:HGNC Symbol;Acc:HGNC:6145]</t>
  </si>
  <si>
    <t xml:space="preserve">ENSG00000149294</t>
  </si>
  <si>
    <t xml:space="preserve">4.59386031161848e-06</t>
  </si>
  <si>
    <t xml:space="preserve">0.00201035146573125</t>
  </si>
  <si>
    <t xml:space="preserve">NCAM1</t>
  </si>
  <si>
    <t xml:space="preserve">neural cell adhesion molecule 1 [Source:HGNC Symbol;Acc:HGNC:7656]</t>
  </si>
  <si>
    <t xml:space="preserve">ENSG00000171695</t>
  </si>
  <si>
    <t xml:space="preserve">6.32389392556276e-05</t>
  </si>
  <si>
    <t xml:space="preserve">LKAAEAR1</t>
  </si>
  <si>
    <t xml:space="preserve">LKAAEAR motif containing 1 [Source:HGNC Symbol;Acc:HGNC:33718]</t>
  </si>
  <si>
    <t xml:space="preserve">ENSG00000004799</t>
  </si>
  <si>
    <t xml:space="preserve">0.000243000242504132</t>
  </si>
  <si>
    <t xml:space="preserve">0.042000243595168</t>
  </si>
  <si>
    <t xml:space="preserve">PDK4</t>
  </si>
  <si>
    <t xml:space="preserve">pyruvate dehydrogenase kinase 4 [Source:HGNC Symbol;Acc:HGNC:8812]</t>
  </si>
  <si>
    <t xml:space="preserve">ENSG00000171611</t>
  </si>
  <si>
    <t xml:space="preserve">1.87004867077339e-05</t>
  </si>
  <si>
    <t xml:space="preserve">0.00681720250632744</t>
  </si>
  <si>
    <t xml:space="preserve">PTCRA</t>
  </si>
  <si>
    <t xml:space="preserve">pre T cell antigen receptor alpha [Source:HGNC Symbol;Acc:HGNC:21290]</t>
  </si>
  <si>
    <t xml:space="preserve">ENSG00000135643</t>
  </si>
  <si>
    <t xml:space="preserve">7.20773883023055e-05</t>
  </si>
  <si>
    <t xml:space="preserve">KCNMB4</t>
  </si>
  <si>
    <t xml:space="preserve">potassium calcium-activated channel subfamily M regulatory beta subunit 4 [Source:HGNC Symbol;Acc:HGNC:6289]</t>
  </si>
  <si>
    <t xml:space="preserve">ENSG00000175899</t>
  </si>
  <si>
    <t xml:space="preserve">1.49133740779819e-07</t>
  </si>
  <si>
    <t xml:space="preserve">0.000171566719989798</t>
  </si>
  <si>
    <t xml:space="preserve">A2M</t>
  </si>
  <si>
    <t xml:space="preserve">alpha-2-macroglobulin [Source:HGNC Symbol;Acc:HGNC:7]</t>
  </si>
  <si>
    <t xml:space="preserve">ENSG00000137727</t>
  </si>
  <si>
    <t xml:space="preserve">0.000196300045639847</t>
  </si>
  <si>
    <t xml:space="preserve">0.0351086899019162</t>
  </si>
  <si>
    <t xml:space="preserve">ARHGAP20</t>
  </si>
  <si>
    <t xml:space="preserve">Rho GTPase activating protein 20 [Source:HGNC Symbol;Acc:HGNC:18357]</t>
  </si>
  <si>
    <t xml:space="preserve">ENSG00000066056</t>
  </si>
  <si>
    <t xml:space="preserve">0.000306616221066681</t>
  </si>
  <si>
    <t xml:space="preserve">TIE1</t>
  </si>
  <si>
    <t xml:space="preserve">tyrosine kinase with immunoglobulin like and EGF like domains 1 [Source:HGNC Symbol;Acc:HGNC:11809]</t>
  </si>
  <si>
    <t xml:space="preserve">ND</t>
  </si>
  <si>
    <t xml:space="preserve">ENSG00000141655</t>
  </si>
  <si>
    <t xml:space="preserve">1.43118540158274e-05</t>
  </si>
  <si>
    <t xml:space="preserve">0.00555407949806674</t>
  </si>
  <si>
    <t xml:space="preserve">TNFRSF11A</t>
  </si>
  <si>
    <t xml:space="preserve">TNF receptor superfamily member 11a [Source:HGNC Symbol;Acc:HGNC:11908]</t>
  </si>
  <si>
    <t xml:space="preserve">ENSG00000041982</t>
  </si>
  <si>
    <t xml:space="preserve">7.71852364658642e-06</t>
  </si>
  <si>
    <t xml:space="preserve">0.00323988968087734</t>
  </si>
  <si>
    <t xml:space="preserve">TNC</t>
  </si>
  <si>
    <t xml:space="preserve">tenascin C [Source:HGNC Symbol;Acc:HGNC:5318]</t>
  </si>
  <si>
    <t xml:space="preserve">ENSG00000151090</t>
  </si>
  <si>
    <t xml:space="preserve">4.23878009144201e-11</t>
  </si>
  <si>
    <t xml:space="preserve">1.74366457841558e-07</t>
  </si>
  <si>
    <t xml:space="preserve">THRB</t>
  </si>
  <si>
    <t xml:space="preserve">thyroid hormone receptor beta [Source:HGNC Symbol;Acc:HGNC:11799]</t>
  </si>
  <si>
    <t xml:space="preserve">ENSG00000135549</t>
  </si>
  <si>
    <t xml:space="preserve">2.3831865954014e-07</t>
  </si>
  <si>
    <t xml:space="preserve">0.000222806281337346</t>
  </si>
  <si>
    <t xml:space="preserve">PKIB</t>
  </si>
  <si>
    <t xml:space="preserve">cAMP-dependent protein kinase inhibitor beta [Source:HGNC Symbol;Acc:HGNC:9018]</t>
  </si>
  <si>
    <t xml:space="preserve">ENSG00000205056</t>
  </si>
  <si>
    <t xml:space="preserve">0.000188178806442963</t>
  </si>
  <si>
    <t xml:space="preserve">CLLU1-AS1</t>
  </si>
  <si>
    <t xml:space="preserve">CLLU1 Antisense RNA 1</t>
  </si>
  <si>
    <t xml:space="preserve">ENSG00000226334</t>
  </si>
  <si>
    <t xml:space="preserve">0.000295176119485813</t>
  </si>
  <si>
    <t xml:space="preserve">0.0474311126998766</t>
  </si>
  <si>
    <t xml:space="preserve">ABCA1</t>
  </si>
  <si>
    <t xml:space="preserve">ATP Binding Cassette Subfamily A Member 1</t>
  </si>
  <si>
    <t xml:space="preserve">ENSG00000169116</t>
  </si>
  <si>
    <t xml:space="preserve">2.32982916888855e-05</t>
  </si>
  <si>
    <t xml:space="preserve">0.0078055925365463</t>
  </si>
  <si>
    <t xml:space="preserve">PARM1</t>
  </si>
  <si>
    <t xml:space="preserve">prostate androgen-regulated mucin-like protein 1 [Source:HGNC Symbol;Acc:HGNC:24536]</t>
  </si>
  <si>
    <t xml:space="preserve">ENSG00000166428</t>
  </si>
  <si>
    <t xml:space="preserve">4.94852951420604e-05</t>
  </si>
  <si>
    <t xml:space="preserve">0.0135708473397586</t>
  </si>
  <si>
    <t xml:space="preserve">PLD4</t>
  </si>
  <si>
    <t xml:space="preserve">phospholipase D family member 4 [Source:HGNC Symbol;Acc:HGNC:23792]</t>
  </si>
  <si>
    <t xml:space="preserve">ENSG00000155265</t>
  </si>
  <si>
    <t xml:space="preserve">6.73609268774322e-05</t>
  </si>
  <si>
    <t xml:space="preserve">0.0162997593413532</t>
  </si>
  <si>
    <t xml:space="preserve">GOLGA7B</t>
  </si>
  <si>
    <t xml:space="preserve">golgin A7 family member B [Source:HGNC Symbol;Acc:HGNC:31668]</t>
  </si>
  <si>
    <t xml:space="preserve">ENSG00000180447</t>
  </si>
  <si>
    <t xml:space="preserve">0.000114758757334128</t>
  </si>
  <si>
    <t xml:space="preserve">0.0236035812084835</t>
  </si>
  <si>
    <t xml:space="preserve">GAS1</t>
  </si>
  <si>
    <t xml:space="preserve">growth arrest specific 1 [Source:HGNC Symbol;Acc:HGNC:4165]</t>
  </si>
  <si>
    <t xml:space="preserve">ENSG00000188282</t>
  </si>
  <si>
    <t xml:space="preserve">2.69755687872951e-12</t>
  </si>
  <si>
    <t xml:space="preserve">1.84944499605695e-08</t>
  </si>
  <si>
    <t xml:space="preserve">RUFY4</t>
  </si>
  <si>
    <t xml:space="preserve">RUN and FYVE domain containing 4 [Source:HGNC Symbol;Acc:HGNC:24804]</t>
  </si>
  <si>
    <t xml:space="preserve">ENSG00000171657</t>
  </si>
  <si>
    <t xml:space="preserve">3.36029867318763e-06</t>
  </si>
  <si>
    <t xml:space="preserve">0.00153588051355829</t>
  </si>
  <si>
    <t xml:space="preserve">GPR82</t>
  </si>
  <si>
    <t xml:space="preserve">G protein-coupled receptor 82 [Source:HGNC Symbol;Acc:HGNC:4533]</t>
  </si>
  <si>
    <t xml:space="preserve">ENSG00000144218</t>
  </si>
  <si>
    <t xml:space="preserve">1.50145904308458e-07</t>
  </si>
  <si>
    <t xml:space="preserve">AFF3</t>
  </si>
  <si>
    <t xml:space="preserve">AF4/FMR2 family member 3 [Source:HGNC Symbol;Acc:HGNC:6473]</t>
  </si>
  <si>
    <t xml:space="preserve">ENSG00000229754</t>
  </si>
  <si>
    <t xml:space="preserve">3.36820418640811e-09</t>
  </si>
  <si>
    <t xml:space="preserve">8.65965296325526e-06</t>
  </si>
  <si>
    <t xml:space="preserve">CXCR2P1</t>
  </si>
  <si>
    <t xml:space="preserve">C-X-C motif chemokine receptor 2 pseudogene 1 [Source:HGNC Symbol;Acc:HGNC:6028]</t>
  </si>
  <si>
    <t xml:space="preserve">ENSG00000213250</t>
  </si>
  <si>
    <t xml:space="preserve">7.3426922736294e-06</t>
  </si>
  <si>
    <t xml:space="preserve">0.0031463436392502</t>
  </si>
  <si>
    <t xml:space="preserve">RBMS2P1</t>
  </si>
  <si>
    <t xml:space="preserve">RNA binding motif single stranded interacting protein 2 pseudogene 1 [Source:HGNC Symbol;Acc:HGNC:30994]</t>
  </si>
  <si>
    <t xml:space="preserve">ENSG00000125845</t>
  </si>
  <si>
    <t xml:space="preserve">1.78274459519103e-06</t>
  </si>
  <si>
    <t xml:space="preserve">0.000873035496044976</t>
  </si>
  <si>
    <t xml:space="preserve">BMP2</t>
  </si>
  <si>
    <t xml:space="preserve">bone morphogenetic protein 2 [Source:HGNC Symbol;Acc:HGNC:1069]</t>
  </si>
  <si>
    <t xml:space="preserve">ENSG00000157510</t>
  </si>
  <si>
    <t xml:space="preserve">9.36513034833931e-05</t>
  </si>
  <si>
    <t xml:space="preserve">0.0204917022345365</t>
  </si>
  <si>
    <t xml:space="preserve">AFAP1L1</t>
  </si>
  <si>
    <t xml:space="preserve">actin filament associated protein 1 like 1 [Source:HGNC Symbol;Acc:HGNC:26714]</t>
  </si>
  <si>
    <t xml:space="preserve">ENSG00000115414</t>
  </si>
  <si>
    <t xml:space="preserve">1.1301732398902e-13</t>
  </si>
  <si>
    <t xml:space="preserve">2.32454031980616e-09</t>
  </si>
  <si>
    <t xml:space="preserve">FN1</t>
  </si>
  <si>
    <t xml:space="preserve">fibronectin 1 [Source:HGNC Symbol;Acc:HGNC:3778]</t>
  </si>
  <si>
    <t xml:space="preserve">ENSG00000184599</t>
  </si>
  <si>
    <t xml:space="preserve">3.35581744688759e-05</t>
  </si>
  <si>
    <t xml:space="preserve">0.0101503607717035</t>
  </si>
  <si>
    <t xml:space="preserve">TAFA3</t>
  </si>
  <si>
    <t xml:space="preserve">TAFA Chemokine Like Family Member 3chemokine like [Source:HGNC Symbol;Acc:HGNC:21590]</t>
  </si>
  <si>
    <t xml:space="preserve">ENSG00000150551</t>
  </si>
  <si>
    <t xml:space="preserve">2.74358562296375e-06</t>
  </si>
  <si>
    <t xml:space="preserve">0.00128250157029814</t>
  </si>
  <si>
    <t xml:space="preserve">LYPD1</t>
  </si>
  <si>
    <t xml:space="preserve">LY6/PLAUR domain containing 1 [Source:HGNC Symbol;Acc:HGNC:28431]</t>
  </si>
  <si>
    <t xml:space="preserve">Annotation Cluster 1</t>
  </si>
  <si>
    <t xml:space="preserve">Enrichment Score: 2.458587950998697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UP_SEQ_FEATURE</t>
  </si>
  <si>
    <t xml:space="preserve">glycosylation site:N-linked (GlcNAc...)</t>
  </si>
  <si>
    <t xml:space="preserve">43.13725490196079</t>
  </si>
  <si>
    <t xml:space="preserve">2.423348949691176E-4</t>
  </si>
  <si>
    <t xml:space="preserve">FCER1A, IL1R2, LYPD1, KCNMB4, PARM1, A2M, BMP2, FFAR4, TNC, GPR82, ADGRG6, FZD1, GAS1, ABCA6, NCAM1, ITGA9, TNFRSF11A, TSPAN33, LOXL3, TIE1, PTCRA, FN1</t>
  </si>
  <si>
    <t xml:space="preserve">2.1718331758778144</t>
  </si>
  <si>
    <t xml:space="preserve">0.05696525476295289</t>
  </si>
  <si>
    <t xml:space="preserve">0.31275283561694733</t>
  </si>
  <si>
    <t xml:space="preserve">UP_KEYWORDS</t>
  </si>
  <si>
    <t xml:space="preserve">Glycoprotein</t>
  </si>
  <si>
    <t xml:space="preserve">3.318109785083601E-4</t>
  </si>
  <si>
    <t xml:space="preserve">2.1168225828319236</t>
  </si>
  <si>
    <t xml:space="preserve">0.04031616658175241</t>
  </si>
  <si>
    <t xml:space="preserve">0.01362347852563317</t>
  </si>
  <si>
    <t xml:space="preserve">0.3824869210402926</t>
  </si>
  <si>
    <t xml:space="preserve">signal peptide</t>
  </si>
  <si>
    <t xml:space="preserve">35.294117647058826</t>
  </si>
  <si>
    <t xml:space="preserve">9.980595684501532E-4</t>
  </si>
  <si>
    <t xml:space="preserve">FCER1A, IL1R2, LYPD1, A2M, BMP2, PARM1, TNC, ADGRG6, FZD1, GAS1, FAM19A3, NCAM1, ITGA9, TNFRSF11A, LOXL3, TIE1, PTCRA, FN1</t>
  </si>
  <si>
    <t xml:space="preserve">2.2485430364614465</t>
  </si>
  <si>
    <t xml:space="preserve">0.21466981099006177</t>
  </si>
  <si>
    <t xml:space="preserve">0.05862410579962507</t>
  </si>
  <si>
    <t xml:space="preserve">1.2822907854121546</t>
  </si>
  <si>
    <t xml:space="preserve">Signal</t>
  </si>
  <si>
    <t xml:space="preserve">37.254901960784316</t>
  </si>
  <si>
    <t xml:space="preserve">0.0024710878855189067</t>
  </si>
  <si>
    <t xml:space="preserve">FCER1A, IL1R2, LYPD1, PARM1, A2M, BMP2, TNC, ADGRG6, FZD1, GAS1, FAM19A3, NCAM1, ITGA9, C1ORF127, TNFRSF11A, LOXL3, TIE1, PTCRA, FN1</t>
  </si>
  <si>
    <t xml:space="preserve">1.999994885433715</t>
  </si>
  <si>
    <t xml:space="preserve">0.26419792166122746</t>
  </si>
  <si>
    <t xml:space="preserve">0.05951428806392167</t>
  </si>
  <si>
    <t xml:space="preserve">2.816578503642686</t>
  </si>
  <si>
    <t xml:space="preserve">disulfide bond</t>
  </si>
  <si>
    <t xml:space="preserve">27.450980392156865</t>
  </si>
  <si>
    <t xml:space="preserve">0.014249851002118074</t>
  </si>
  <si>
    <t xml:space="preserve">FCER1A, IL1R2, A2M, BMP2, TNC, ADGRG6, FZD1, NCAM1, ITGA9, TNFRSF11A, TIE1, LOXL3, PTCRA, FN1</t>
  </si>
  <si>
    <t xml:space="preserve">2.0060707347731688</t>
  </si>
  <si>
    <t xml:space="preserve">0.968984553598396</t>
  </si>
  <si>
    <t xml:space="preserve">0.43947325498801315</t>
  </si>
  <si>
    <t xml:space="preserve">16.930830839078826</t>
  </si>
  <si>
    <t xml:space="preserve">Disulfide bond</t>
  </si>
  <si>
    <t xml:space="preserve">29.411764705882355</t>
  </si>
  <si>
    <t xml:space="preserve">0.015054414072769109</t>
  </si>
  <si>
    <t xml:space="preserve">FCER1A, IL1R2, A2M, BMP2, TNC, ADGRG6, FZD1, NCAM1, ITGA9, TNFRSF11A, TSPAN33, TIE1, LOXL3, PTCRA, FN1</t>
  </si>
  <si>
    <t xml:space="preserve">1.9127560440649822</t>
  </si>
  <si>
    <t xml:space="preserve">0.847553471031184</t>
  </si>
  <si>
    <t xml:space="preserve">0.26910847950635775</t>
  </si>
  <si>
    <t xml:space="preserve">16.067873740820826</t>
  </si>
  <si>
    <t xml:space="preserve">Secreted</t>
  </si>
  <si>
    <t xml:space="preserve">15.686274509803921</t>
  </si>
  <si>
    <t xml:space="preserve">0.1448968026447528</t>
  </si>
  <si>
    <t xml:space="preserve">NCAM1, IL1R2, BMP2, A2M, TNC, LOXL3, FAM19A3, FN1</t>
  </si>
  <si>
    <t xml:space="preserve">1.7827729955064697</t>
  </si>
  <si>
    <t xml:space="preserve">0.9999999962820996</t>
  </si>
  <si>
    <t xml:space="preserve">0.6598400265681779</t>
  </si>
  <si>
    <t xml:space="preserve">83.59454986035118</t>
  </si>
  <si>
    <t xml:space="preserve">Annotation Cluster 2</t>
  </si>
  <si>
    <t xml:space="preserve">Enrichment Score: 2.031314202425782</t>
  </si>
  <si>
    <t xml:space="preserve">Receptor</t>
  </si>
  <si>
    <t xml:space="preserve">25.49019607843137</t>
  </si>
  <si>
    <t xml:space="preserve">1.9917886825931202E-4</t>
  </si>
  <si>
    <t xml:space="preserve">FCER1A, IL1R2, THRB, FFAR4, GPR82, ADGRG6, FZD1, NCAM1, ITGA9, TNFRSF11A, EPS8, TIE1, PTCRA</t>
  </si>
  <si>
    <t xml:space="preserve">3.4542579012600703</t>
  </si>
  <si>
    <t xml:space="preserve">0.024398075166786826</t>
  </si>
  <si>
    <t xml:space="preserve">0.012274367633798189</t>
  </si>
  <si>
    <t xml:space="preserve">0.229759133066465</t>
  </si>
  <si>
    <t xml:space="preserve">Cell membrane</t>
  </si>
  <si>
    <t xml:space="preserve">33.33333333333333</t>
  </si>
  <si>
    <t xml:space="preserve">9.571045455953949E-4</t>
  </si>
  <si>
    <t xml:space="preserve">GAPT, FCER1A, IL1R2, LYPD1, PARM1, FFAR4, GPR82, ADGRG6, FZD1, GAS1, NCAM1, TNFRSF11A, TSPAN33, EPS8, RASL10A, IPCEF1, TIE1</t>
  </si>
  <si>
    <t xml:space="preserve">2.344627240743843</t>
  </si>
  <si>
    <t xml:space="preserve">0.1119593810399303</t>
  </si>
  <si>
    <t xml:space="preserve">0.029248192821604846</t>
  </si>
  <si>
    <t xml:space="preserve">1.0996490059755226</t>
  </si>
  <si>
    <t xml:space="preserve">GOTERM_CC_DIRECT</t>
  </si>
  <si>
    <t xml:space="preserve">GO:0005886~plasma membrane</t>
  </si>
  <si>
    <t xml:space="preserve">0.001986160111938845</t>
  </si>
  <si>
    <t xml:space="preserve">GAPT, FCER1A, IL1R2, LYPD1, KCNMB4, PARM1, FFAR4, GPR82, ADGRG6, FZD1, AFAP1L1, GAS1, KCNJ2, NCAM1, ITGA9, TNFRSF11A, TSPAN33, RASL10A, IPCEF1</t>
  </si>
  <si>
    <t xml:space="preserve">2.0005315399637165</t>
  </si>
  <si>
    <t xml:space="preserve">0.14364865834752116</t>
  </si>
  <si>
    <t xml:space="preserve">2.0810514773137667</t>
  </si>
  <si>
    <t xml:space="preserve">topological domain:Extracellular</t>
  </si>
  <si>
    <t xml:space="preserve">0.003665697440646742</t>
  </si>
  <si>
    <t xml:space="preserve">FCER1A, IL1R2, KCNMB4, PARM1, FFAR4, GPR82, ADGRG6, FZD1, KCNJ2, NCAM1, ITGA9, TNFRSF11A, TSPAN33, TIE1, PTCRA</t>
  </si>
  <si>
    <t xml:space="preserve">2.249618765697883</t>
  </si>
  <si>
    <t xml:space="preserve">0.5888218415545204</t>
  </si>
  <si>
    <t xml:space="preserve">0.16284474560733475</t>
  </si>
  <si>
    <t xml:space="preserve">4.635542450830366</t>
  </si>
  <si>
    <t xml:space="preserve">topological domain:Cytoplasmic</t>
  </si>
  <si>
    <t xml:space="preserve">0.02359410863061252</t>
  </si>
  <si>
    <t xml:space="preserve">1.8141456886574074</t>
  </si>
  <si>
    <t xml:space="preserve">0.9969057552495443</t>
  </si>
  <si>
    <t xml:space="preserve">0.4737734690118388</t>
  </si>
  <si>
    <t xml:space="preserve">26.55228034635677</t>
  </si>
  <si>
    <t xml:space="preserve">Membrane</t>
  </si>
  <si>
    <t xml:space="preserve">47.05882352941176</t>
  </si>
  <si>
    <t xml:space="preserve">0.04069393341222284</t>
  </si>
  <si>
    <t xml:space="preserve">GAPT, FCER1A, IL1R2, LYPD1, KCNMB4, PARM1, FFAR4, PLD4, GPR82, ADGRG6, FZD1, GAS1, KCNJ2, ABCA6, NCAM1, ITGA9, TNFRSF11A, TSPAN33, EPS8, GOLGA7B, RASL10A, IPCEF1, TIE1, PTCRA</t>
  </si>
  <si>
    <t xml:space="preserve">1.4023814796518064</t>
  </si>
  <si>
    <t xml:space="preserve">0.9942098251972014</t>
  </si>
  <si>
    <t xml:space="preserve">0.37395098858042575</t>
  </si>
  <si>
    <t xml:space="preserve">38.105541236593965</t>
  </si>
  <si>
    <t xml:space="preserve">transmembrane region</t>
  </si>
  <si>
    <t xml:space="preserve">0.06247917803453519</t>
  </si>
  <si>
    <t xml:space="preserve">GAPT, FCER1A, IL1R2, KCNMB4, PARM1, FFAR4, GPR82, PLD4, ADGRG6, FZD1, KCNJ2, ABCA6, NCAM1, ITGA9, TNFRSF11A, TSPAN33, TIE1, PTCRA</t>
  </si>
  <si>
    <t xml:space="preserve">1.4880587420886076</t>
  </si>
  <si>
    <t xml:space="preserve">0.9999998342768698</t>
  </si>
  <si>
    <t xml:space="preserve">0.7901358228861759</t>
  </si>
  <si>
    <t xml:space="preserve">56.56215136998715</t>
  </si>
  <si>
    <t xml:space="preserve">GO:0005887~integral component of plasma membrane</t>
  </si>
  <si>
    <t xml:space="preserve">13.725490196078432</t>
  </si>
  <si>
    <t xml:space="preserve">0.09488979744010602</t>
  </si>
  <si>
    <t xml:space="preserve">FCER1A, KCNMB4, TNFRSF11A, TSPAN33, FFAR4, TIE1, KCNJ2</t>
  </si>
  <si>
    <t xml:space="preserve">2.146525323910483</t>
  </si>
  <si>
    <t xml:space="preserve">0.9995805174411978</t>
  </si>
  <si>
    <t xml:space="preserve">0.788873483686666</t>
  </si>
  <si>
    <t xml:space="preserve">65.16654915420963</t>
  </si>
  <si>
    <t xml:space="preserve">Transmembrane helix</t>
  </si>
  <si>
    <t xml:space="preserve">0.10019042895632921</t>
  </si>
  <si>
    <t xml:space="preserve">1.3990211406430562</t>
  </si>
  <si>
    <t xml:space="preserve">0.9999979361628137</t>
  </si>
  <si>
    <t xml:space="preserve">0.5587677837908935</t>
  </si>
  <si>
    <t xml:space="preserve">70.45003548607787</t>
  </si>
  <si>
    <t xml:space="preserve">Transmembrane</t>
  </si>
  <si>
    <t xml:space="preserve">0.10249512433231503</t>
  </si>
  <si>
    <t xml:space="preserve">1.3948124414055882</t>
  </si>
  <si>
    <t xml:space="preserve">0.9999984983619927</t>
  </si>
  <si>
    <t xml:space="preserve">0.5455929980173804</t>
  </si>
  <si>
    <t xml:space="preserve">71.31231382090473</t>
  </si>
  <si>
    <t xml:space="preserve">GO:0016021~integral component of membrane</t>
  </si>
  <si>
    <t xml:space="preserve">0.37105610144507284</t>
  </si>
  <si>
    <t xml:space="preserve">GAPT, FCER1A, IL1R2, PARM1, FFAR4, GPR82, PLD4, ADGRG6, FZD1, GAS1, ABCA6, NCAM1, TIE1, PTCRA</t>
  </si>
  <si>
    <t xml:space="preserve">1.1765769255600749</t>
  </si>
  <si>
    <t xml:space="preserve">0.9999999999999998</t>
  </si>
  <si>
    <t xml:space="preserve">0.9942988657949801</t>
  </si>
  <si>
    <t xml:space="preserve">99.25910599076215</t>
  </si>
  <si>
    <t xml:space="preserve">Annotation Cluster 3</t>
  </si>
  <si>
    <t xml:space="preserve">Enrichment Score: 2.029118929641435</t>
  </si>
  <si>
    <t xml:space="preserve">domain:Fibronectin type-III 2</t>
  </si>
  <si>
    <t xml:space="preserve">9.803921568627452</t>
  </si>
  <si>
    <t xml:space="preserve">2.6395574776511455E-4</t>
  </si>
  <si>
    <t xml:space="preserve">NCAM1, IGSF22, TNC, TIE1, FN1</t>
  </si>
  <si>
    <t xml:space="preserve">15.713502506265664</t>
  </si>
  <si>
    <t xml:space="preserve">0.06188780178930309</t>
  </si>
  <si>
    <t xml:space="preserve">0.031438077245085516</t>
  </si>
  <si>
    <t xml:space="preserve">0.34061240362234235</t>
  </si>
  <si>
    <t xml:space="preserve">domain:Fibronectin type-III 1</t>
  </si>
  <si>
    <t xml:space="preserve">2.7161282479184763E-4</t>
  </si>
  <si>
    <t xml:space="preserve">15.596237562189057</t>
  </si>
  <si>
    <t xml:space="preserve">0.0636249907289167</t>
  </si>
  <si>
    <t xml:space="preserve">0.02167472994227526</t>
  </si>
  <si>
    <t xml:space="preserve">0.3504772140068835</t>
  </si>
  <si>
    <t xml:space="preserve">SMART</t>
  </si>
  <si>
    <t xml:space="preserve">SM00060:FN3</t>
  </si>
  <si>
    <t xml:space="preserve">7.36623769653676E-4</t>
  </si>
  <si>
    <t xml:space="preserve">11.559770114942529</t>
  </si>
  <si>
    <t xml:space="preserve">0.026179445139363322</t>
  </si>
  <si>
    <t xml:space="preserve">0.6551022655832961</t>
  </si>
  <si>
    <t xml:space="preserve">INTERPRO</t>
  </si>
  <si>
    <t xml:space="preserve">IPR003961:Fibronectin, type III</t>
  </si>
  <si>
    <t xml:space="preserve">0.0012075604698545497</t>
  </si>
  <si>
    <t xml:space="preserve">10.425233119874171</t>
  </si>
  <si>
    <t xml:space="preserve">0.13601779735166575</t>
  </si>
  <si>
    <t xml:space="preserve">1.3795152753417472</t>
  </si>
  <si>
    <t xml:space="preserve">IPR013783:Immunoglobulin-like fold</t>
  </si>
  <si>
    <t xml:space="preserve">0.005083501800768482</t>
  </si>
  <si>
    <t xml:space="preserve">NCAM1, FCER1A, IL1R2, IGSF22, TNC, TIE1, PTCRA, FN1</t>
  </si>
  <si>
    <t xml:space="preserve">3.6307436480571247</t>
  </si>
  <si>
    <t xml:space="preserve">0.4602625584976796</t>
  </si>
  <si>
    <t xml:space="preserve">0.2653317473156197</t>
  </si>
  <si>
    <t xml:space="preserve">5.69084122471375</t>
  </si>
  <si>
    <t xml:space="preserve">IPR013151:Immunoglobulin</t>
  </si>
  <si>
    <t xml:space="preserve">5.88235294117647</t>
  </si>
  <si>
    <t xml:space="preserve">0.014809252990653714</t>
  </si>
  <si>
    <t xml:space="preserve">FCER1A, IL1R2, TIE1</t>
  </si>
  <si>
    <t xml:space="preserve">15.790414066931367</t>
  </si>
  <si>
    <t xml:space="preserve">0.8355782617678001</t>
  </si>
  <si>
    <t xml:space="preserve">0.45216083289971964</t>
  </si>
  <si>
    <t xml:space="preserve">15.762403604173336</t>
  </si>
  <si>
    <t xml:space="preserve">domain:Fibronectin type-III 3</t>
  </si>
  <si>
    <t xml:space="preserve">0.016574711656661467</t>
  </si>
  <si>
    <t xml:space="preserve">TNC, TIE1, FN1</t>
  </si>
  <si>
    <t xml:space="preserve">14.927827380952381</t>
  </si>
  <si>
    <t xml:space="preserve">0.9824849261647784</t>
  </si>
  <si>
    <t xml:space="preserve">0.43887598867244837</t>
  </si>
  <si>
    <t xml:space="preserve">19.427639372469095</t>
  </si>
  <si>
    <t xml:space="preserve">IPR003598:Immunoglobulin subtype 2</t>
  </si>
  <si>
    <t xml:space="preserve">7.8431372549019605</t>
  </si>
  <si>
    <t xml:space="preserve">0.0188410728381039</t>
  </si>
  <si>
    <t xml:space="preserve">NCAM1, FCER1A, IL1R2, IGSF22</t>
  </si>
  <si>
    <t xml:space="preserve">6.905674418604651</t>
  </si>
  <si>
    <t xml:space="preserve">0.8998934440136854</t>
  </si>
  <si>
    <t xml:space="preserve">0.43750893254475254</t>
  </si>
  <si>
    <t xml:space="preserve">19.641654648178342</t>
  </si>
  <si>
    <t xml:space="preserve">IPR003599:Immunoglobulin subtype</t>
  </si>
  <si>
    <t xml:space="preserve">0.025499351512655012</t>
  </si>
  <si>
    <t xml:space="preserve">NCAM1, FCER1A, IL1R2, IGSF22, TIE1</t>
  </si>
  <si>
    <t xml:space="preserve">4.3420991062655</t>
  </si>
  <si>
    <t xml:space="preserve">0.9560824577905382</t>
  </si>
  <si>
    <t xml:space="preserve">0.4647858269808236</t>
  </si>
  <si>
    <t xml:space="preserve">25.692436461712553</t>
  </si>
  <si>
    <t xml:space="preserve">IPR007110:Immunoglobulin-like domain</t>
  </si>
  <si>
    <t xml:space="preserve">11.76470588235294</t>
  </si>
  <si>
    <t xml:space="preserve">0.0291897619317604</t>
  </si>
  <si>
    <t xml:space="preserve">NCAM1, FCER1A, IL1R2, IGSF22, TIE1, PTCRA</t>
  </si>
  <si>
    <t xml:space="preserve">3.3587910596326123</t>
  </si>
  <si>
    <t xml:space="preserve">0.9722504418099417</t>
  </si>
  <si>
    <t xml:space="preserve">0.44977201034314873</t>
  </si>
  <si>
    <t xml:space="preserve">28.86404735700834</t>
  </si>
  <si>
    <t xml:space="preserve">SM00408:IGc2</t>
  </si>
  <si>
    <t xml:space="preserve">0.031456742012214614</t>
  </si>
  <si>
    <t xml:space="preserve">5.548689655172414</t>
  </si>
  <si>
    <t xml:space="preserve">0.6835647878110416</t>
  </si>
  <si>
    <t xml:space="preserve">0.437474256421132</t>
  </si>
  <si>
    <t xml:space="preserve">24.804531004423946</t>
  </si>
  <si>
    <t xml:space="preserve">Immunoglobulin domain</t>
  </si>
  <si>
    <t xml:space="preserve">0.033252503153972976</t>
  </si>
  <si>
    <t xml:space="preserve">4.010014807887148</t>
  </si>
  <si>
    <t xml:space="preserve">0.9849054915530415</t>
  </si>
  <si>
    <t xml:space="preserve">0.40795819796164545</t>
  </si>
  <si>
    <t xml:space="preserve">32.328871581429</t>
  </si>
  <si>
    <t xml:space="preserve">SM00409:IG</t>
  </si>
  <si>
    <t xml:space="preserve">0.0471097621967932</t>
  </si>
  <si>
    <t xml:space="preserve">3.4888642198015685</t>
  </si>
  <si>
    <t xml:space="preserve">0.8239874652895569</t>
  </si>
  <si>
    <t xml:space="preserve">0.43957883011215004</t>
  </si>
  <si>
    <t xml:space="preserve">34.97541993276444</t>
  </si>
  <si>
    <t xml:space="preserve">domain:Ig-like C2-type 1</t>
  </si>
  <si>
    <t xml:space="preserve">0.08121317525281077</t>
  </si>
  <si>
    <t xml:space="preserve">NCAM1, IL1R2, TIE1</t>
  </si>
  <si>
    <t xml:space="preserve">6.2076113861386135</t>
  </si>
  <si>
    <t xml:space="preserve">0.9999999987469407</t>
  </si>
  <si>
    <t xml:space="preserve">0.8448596757414092</t>
  </si>
  <si>
    <t xml:space="preserve">66.53658129729135</t>
  </si>
  <si>
    <t xml:space="preserve">domain:Ig-like C2-type 2</t>
  </si>
  <si>
    <t xml:space="preserve">0.08190249339044456</t>
  </si>
  <si>
    <t xml:space="preserve">6.177032019704434</t>
  </si>
  <si>
    <t xml:space="preserve">0.9999999989550596</t>
  </si>
  <si>
    <t xml:space="preserve">0.8215194235900507</t>
  </si>
  <si>
    <t xml:space="preserve">66.8596138174561</t>
  </si>
  <si>
    <t xml:space="preserve">Annotation Cluster 4</t>
  </si>
  <si>
    <t xml:space="preserve">Enrichment Score: 1.271344455698784</t>
  </si>
  <si>
    <t xml:space="preserve">GO:0005576~extracellular region</t>
  </si>
  <si>
    <t xml:space="preserve">0.0656685777567276</t>
  </si>
  <si>
    <t xml:space="preserve">LYPD1, IL1R2, BMP2, A2M, TNC, LOXL3, FAM19A3, FN1</t>
  </si>
  <si>
    <t xml:space="preserve">2.156048506359065</t>
  </si>
  <si>
    <t xml:space="preserve">0.994998797160691</t>
  </si>
  <si>
    <t xml:space="preserve">0.8289886942565114</t>
  </si>
  <si>
    <t xml:space="preserve">51.25109576363016</t>
  </si>
  <si>
    <t xml:space="preserve">GOTERM_BP_DIRECT</t>
  </si>
  <si>
    <t xml:space="preserve">GO:0010628~positive regulation of gene expression</t>
  </si>
  <si>
    <t xml:space="preserve">0.12874170670350665</t>
  </si>
  <si>
    <t xml:space="preserve">BMP2, TNC, FN1</t>
  </si>
  <si>
    <t xml:space="preserve">4.689629491714764</t>
  </si>
  <si>
    <t xml:space="preserve">1.0</t>
  </si>
  <si>
    <t xml:space="preserve">0.9982349437383349</t>
  </si>
  <si>
    <t xml:space="preserve">85.02726912856545</t>
  </si>
  <si>
    <t xml:space="preserve">GO:0005615~extracellular space</t>
  </si>
  <si>
    <t xml:space="preserve">0.3597373937930489</t>
  </si>
  <si>
    <t xml:space="preserve">PDZD7, BMP2, TNC, LOXL3, FN1</t>
  </si>
  <si>
    <t xml:space="preserve">1.610633860077067</t>
  </si>
  <si>
    <t xml:space="preserve">0.9999999999999992</t>
  </si>
  <si>
    <t xml:space="preserve">0.9969615241051472</t>
  </si>
  <si>
    <t xml:space="preserve">99.10526548844835</t>
  </si>
  <si>
    <t xml:space="preserve">Annotation Cluster 5</t>
  </si>
  <si>
    <t xml:space="preserve">Enrichment Score: 1.1837333164183845</t>
  </si>
  <si>
    <t xml:space="preserve">GO:0042060~wound healing</t>
  </si>
  <si>
    <t xml:space="preserve">0.015551464721078071</t>
  </si>
  <si>
    <t xml:space="preserve">ITGA9, TNC, FN1</t>
  </si>
  <si>
    <t xml:space="preserve">15.358536585365853</t>
  </si>
  <si>
    <t xml:space="preserve">0.9968737024594012</t>
  </si>
  <si>
    <t xml:space="preserve">0.9440866962110193</t>
  </si>
  <si>
    <t xml:space="preserve">19.423487935269947</t>
  </si>
  <si>
    <t xml:space="preserve">KEGG_PATHWAY</t>
  </si>
  <si>
    <t xml:space="preserve">hsa04512:ECM-receptor interaction</t>
  </si>
  <si>
    <t xml:space="preserve">0.02121455837927032</t>
  </si>
  <si>
    <t xml:space="preserve">12.484573502722322</t>
  </si>
  <si>
    <t xml:space="preserve">0.6720934775514811</t>
  </si>
  <si>
    <t xml:space="preserve">18.80616815973556</t>
  </si>
  <si>
    <t xml:space="preserve">GO:0030198~extracellular matrix organization</t>
  </si>
  <si>
    <t xml:space="preserve">0.07921936659722645</t>
  </si>
  <si>
    <t xml:space="preserve">6.268790443006471</t>
  </si>
  <si>
    <t xml:space="preserve">0.9999999999999355</t>
  </si>
  <si>
    <t xml:space="preserve">0.9994960723150016</t>
  </si>
  <si>
    <t xml:space="preserve">67.92860453686097</t>
  </si>
  <si>
    <t xml:space="preserve">Cell adhesion</t>
  </si>
  <si>
    <t xml:space="preserve">0.09135405208356415</t>
  </si>
  <si>
    <t xml:space="preserve">NCAM1, ITGA9, TNC, FN1</t>
  </si>
  <si>
    <t xml:space="preserve">3.6567316661484477</t>
  </si>
  <si>
    <t xml:space="preserve">0.9999930666666536</t>
  </si>
  <si>
    <t xml:space="preserve">0.5470369196727327</t>
  </si>
  <si>
    <t xml:space="preserve">66.92001646051047</t>
  </si>
  <si>
    <t xml:space="preserve">GO:0007155~cell adhesion</t>
  </si>
  <si>
    <t xml:space="preserve">0.09548340133182497</t>
  </si>
  <si>
    <t xml:space="preserve">3.5691588288431904</t>
  </si>
  <si>
    <t xml:space="preserve">0.9999999999999999</t>
  </si>
  <si>
    <t xml:space="preserve">0.9993801916624149</t>
  </si>
  <si>
    <t xml:space="preserve">74.91145009560628</t>
  </si>
  <si>
    <t xml:space="preserve">hsa04510:Focal adhesion</t>
  </si>
  <si>
    <t xml:space="preserve">0.09979781787859827</t>
  </si>
  <si>
    <t xml:space="preserve">5.272611139499233</t>
  </si>
  <si>
    <t xml:space="preserve">0.9957763960231342</t>
  </si>
  <si>
    <t xml:space="preserve">0.9350107395267043</t>
  </si>
  <si>
    <t xml:space="preserve">63.99323485603615</t>
  </si>
  <si>
    <t xml:space="preserve">hsa04151:PI3K-Akt signaling pathway</t>
  </si>
  <si>
    <t xml:space="preserve">0.2274329487955552</t>
  </si>
  <si>
    <t xml:space="preserve">3.148283752860412</t>
  </si>
  <si>
    <t xml:space="preserve">0.9999985117308651</t>
  </si>
  <si>
    <t xml:space="preserve">0.965072269389617</t>
  </si>
  <si>
    <t xml:space="preserve">91.84869042999163</t>
  </si>
  <si>
    <t xml:space="preserve">Annotation Cluster 6</t>
  </si>
  <si>
    <t xml:space="preserve">Enrichment Score: 0.9414218553189804</t>
  </si>
  <si>
    <t xml:space="preserve">IPR011993:Pleckstrin homology-like domain</t>
  </si>
  <si>
    <t xml:space="preserve">0.07184594074110143</t>
  </si>
  <si>
    <t xml:space="preserve">ARHGAP20, EPS8, IPCEF1, AFAP1L1</t>
  </si>
  <si>
    <t xml:space="preserve">4.043134905506236</t>
  </si>
  <si>
    <t xml:space="preserve">0.9998792107527046</t>
  </si>
  <si>
    <t xml:space="preserve">0.7243933111061445</t>
  </si>
  <si>
    <t xml:space="preserve">57.56327014063943</t>
  </si>
  <si>
    <t xml:space="preserve">IPR001849:Pleckstrin homology domain</t>
  </si>
  <si>
    <t xml:space="preserve">0.12518656561799912</t>
  </si>
  <si>
    <t xml:space="preserve">ARHGAP20, IPCEF1, AFAP1L1</t>
  </si>
  <si>
    <t xml:space="preserve">4.777911267484768</t>
  </si>
  <si>
    <t xml:space="preserve">0.9999999062937192</t>
  </si>
  <si>
    <t xml:space="preserve">0.867727035309867</t>
  </si>
  <si>
    <t xml:space="preserve">78.51046874665407</t>
  </si>
  <si>
    <t xml:space="preserve">SM00233:PH</t>
  </si>
  <si>
    <t xml:space="preserve">0.166638164469552</t>
  </si>
  <si>
    <t xml:space="preserve">3.9408307210031346</t>
  </si>
  <si>
    <t xml:space="preserve">0.9985874303278205</t>
  </si>
  <si>
    <t xml:space="preserve">0.806133634068745</t>
  </si>
  <si>
    <t xml:space="preserve">80.32599520133476</t>
  </si>
  <si>
    <t xml:space="preserve">Annotation Cluster 7</t>
  </si>
  <si>
    <t xml:space="preserve">Enrichment Score: 0.5335740967894019</t>
  </si>
  <si>
    <t xml:space="preserve">GOTERM_MF_DIRECT</t>
  </si>
  <si>
    <t xml:space="preserve">GO:0004930~G-protein coupled receptor activity</t>
  </si>
  <si>
    <t xml:space="preserve">0.21375405476572365</t>
  </si>
  <si>
    <t xml:space="preserve">FFAR4, GPR82, ADGRG6, FZD1</t>
  </si>
  <si>
    <t xml:space="preserve">2.4385698808234015</t>
  </si>
  <si>
    <t xml:space="preserve">0.9999999999967534</t>
  </si>
  <si>
    <t xml:space="preserve">0.9986576785949842</t>
  </si>
  <si>
    <t xml:space="preserve">93.39317246577878</t>
  </si>
  <si>
    <t xml:space="preserve">G-protein coupled receptor</t>
  </si>
  <si>
    <t xml:space="preserve">0.29064079589925496</t>
  </si>
  <si>
    <t xml:space="preserve">2.08025471269015</t>
  </si>
  <si>
    <t xml:space="preserve">0.8810483444889877</t>
  </si>
  <si>
    <t xml:space="preserve">98.10378886788094</t>
  </si>
  <si>
    <t xml:space="preserve">Transducer</t>
  </si>
  <si>
    <t xml:space="preserve">0.3258501420389657</t>
  </si>
  <si>
    <t xml:space="preserve">1.9483586964239226</t>
  </si>
  <si>
    <t xml:space="preserve">0.9025352453440483</t>
  </si>
  <si>
    <t xml:space="preserve">98.94664299996165</t>
  </si>
  <si>
    <t xml:space="preserve">GO:0007186~G-protein coupled receptor signaling pathway</t>
  </si>
  <si>
    <t xml:space="preserve">0.36258911497641166</t>
  </si>
  <si>
    <t xml:space="preserve">1.8222957757942428</t>
  </si>
  <si>
    <t xml:space="preserve">0.9999970921855228</t>
  </si>
  <si>
    <t xml:space="preserve">99.79809364203753</t>
  </si>
  <si>
    <t xml:space="preserve">Annotation Cluster 8</t>
  </si>
  <si>
    <t xml:space="preserve">Enrichment Score: 0.14854490767906542</t>
  </si>
  <si>
    <t xml:space="preserve">GO:0000122~negative regulation of transcription from RNA polymerase II promoter</t>
  </si>
  <si>
    <t xml:space="preserve">0.24494317476811273</t>
  </si>
  <si>
    <t xml:space="preserve">BMP2, THRB, MLXIPL, HDAC9</t>
  </si>
  <si>
    <t xml:space="preserve">2.275338753387534</t>
  </si>
  <si>
    <t xml:space="preserve">0.9999676666527837</t>
  </si>
  <si>
    <t xml:space="preserve">97.91687590407574</t>
  </si>
  <si>
    <t xml:space="preserve">GO:0006355~regulation of transcription, DNA-templated</t>
  </si>
  <si>
    <t xml:space="preserve">0.4870383042120838</t>
  </si>
  <si>
    <t xml:space="preserve">BMP2, THRB, CRABP2, MLXIPL, AFF3</t>
  </si>
  <si>
    <t xml:space="preserve">1.3615723923196679</t>
  </si>
  <si>
    <t xml:space="preserve">0.9999999228355781</t>
  </si>
  <si>
    <t xml:space="preserve">99.98987627255495</t>
  </si>
  <si>
    <t xml:space="preserve">GO:0045944~positive regulation of transcription from RNA polymerase II promoter</t>
  </si>
  <si>
    <t xml:space="preserve">0.6869645640450419</t>
  </si>
  <si>
    <t xml:space="preserve">BMP2, THRB, MLXIPL</t>
  </si>
  <si>
    <t xml:space="preserve">1.2524800477362572</t>
  </si>
  <si>
    <t xml:space="preserve">0.9999999999974959</t>
  </si>
  <si>
    <t xml:space="preserve">99.99998878182403</t>
  </si>
  <si>
    <t xml:space="preserve">GO:0006351~transcription, DNA-templated</t>
  </si>
  <si>
    <t xml:space="preserve">0.7002027889350906</t>
  </si>
  <si>
    <t xml:space="preserve">THRB, MLXIPL, AFF3, SPOCD1, HDAC9</t>
  </si>
  <si>
    <t xml:space="preserve">1.0474705258561536</t>
  </si>
  <si>
    <t xml:space="preserve">0.99999999999527</t>
  </si>
  <si>
    <t xml:space="preserve">99.99999381482635</t>
  </si>
  <si>
    <t xml:space="preserve">GO:0005634~nucleus</t>
  </si>
  <si>
    <t xml:space="preserve">21.568627450980394</t>
  </si>
  <si>
    <t xml:space="preserve">0.8196597090663399</t>
  </si>
  <si>
    <t xml:space="preserve">PDZD7, PARM1, THRB, CRABP2, PLD4, MLXIPL, AFF3, PKIB, LOXL3, AFAP1L1, HDAC9</t>
  </si>
  <si>
    <t xml:space="preserve">0.8814316492986853</t>
  </si>
  <si>
    <t xml:space="preserve">0.9999656001462816</t>
  </si>
  <si>
    <t xml:space="preserve">99.99999864763318</t>
  </si>
  <si>
    <t xml:space="preserve">GO:0005654~nucleoplasm</t>
  </si>
  <si>
    <t xml:space="preserve">0.8912867237581891</t>
  </si>
  <si>
    <t xml:space="preserve">THRB, CRABP2, MLXIPL, AFF3, HDAC9</t>
  </si>
  <si>
    <t xml:space="preserve">0.7792829775588395</t>
  </si>
  <si>
    <t xml:space="preserve">0.9999902575219234</t>
  </si>
  <si>
    <t xml:space="preserve">99.99999999360287</t>
  </si>
  <si>
    <t xml:space="preserve">Transcription regulation</t>
  </si>
  <si>
    <t xml:space="preserve">0.906116928170379</t>
  </si>
  <si>
    <t xml:space="preserve">THRB, MLXIPL, AFF3, HDAC9</t>
  </si>
  <si>
    <t xml:space="preserve">0.751103974307507</t>
  </si>
  <si>
    <t xml:space="preserve">0.999895581907992</t>
  </si>
  <si>
    <t xml:space="preserve">99.99999999986322</t>
  </si>
  <si>
    <t xml:space="preserve">Transcription</t>
  </si>
  <si>
    <t xml:space="preserve">0.9162372550554352</t>
  </si>
  <si>
    <t xml:space="preserve">0.7304313878586766</t>
  </si>
  <si>
    <t xml:space="preserve">0.9999101987931547</t>
  </si>
  <si>
    <t xml:space="preserve">99.99999999996335</t>
  </si>
  <si>
    <t xml:space="preserve">DNA-binding</t>
  </si>
  <si>
    <t xml:space="preserve">0.951372490521188</t>
  </si>
  <si>
    <t xml:space="preserve">THRB, MLXIPL, AFF3</t>
  </si>
  <si>
    <t xml:space="preserve">0.6408199273482096</t>
  </si>
  <si>
    <t xml:space="preserve">0.9999777253642657</t>
  </si>
  <si>
    <t xml:space="preserve">99.99999999999993</t>
  </si>
  <si>
    <t xml:space="preserve">Nucleus</t>
  </si>
  <si>
    <t xml:space="preserve">0.9875759050965967</t>
  </si>
  <si>
    <t xml:space="preserve">PDZD7, THRB, RASL10A, CRABP2, MLXIPL, AFF3, HDAC9</t>
  </si>
  <si>
    <t xml:space="preserve">0.5845261859551747</t>
  </si>
  <si>
    <t xml:space="preserve">0.9999995895959587</t>
  </si>
  <si>
    <t xml:space="preserve">100.0</t>
  </si>
  <si>
    <t xml:space="preserve">Annotation Cluster 9</t>
  </si>
  <si>
    <t xml:space="preserve">Enrichment Score: 0.0859325150456369</t>
  </si>
  <si>
    <t xml:space="preserve">Nucleotide-binding</t>
  </si>
  <si>
    <t xml:space="preserve">0.7748875838718343</t>
  </si>
  <si>
    <t xml:space="preserve">RASL10A, PDK4, TIE1, ABCA6</t>
  </si>
  <si>
    <t xml:space="preserve">0.9796277785710886</t>
  </si>
  <si>
    <t xml:space="preserve">0.9989387089353449</t>
  </si>
  <si>
    <t xml:space="preserve">99.99999667438182</t>
  </si>
  <si>
    <t xml:space="preserve">ATP-binding</t>
  </si>
  <si>
    <t xml:space="preserve">0.8269732699421393</t>
  </si>
  <si>
    <t xml:space="preserve">PDK4, TIE1, ABCA6</t>
  </si>
  <si>
    <t xml:space="preserve">0.9444147024182815</t>
  </si>
  <si>
    <t xml:space="preserve">0.9995773996160604</t>
  </si>
  <si>
    <t xml:space="preserve">99.99999984072085</t>
  </si>
  <si>
    <t xml:space="preserve">GO:0005524~ATP binding</t>
  </si>
  <si>
    <t xml:space="preserve">0.8619305629124885</t>
  </si>
  <si>
    <t xml:space="preserve">0.8685875996912786</t>
  </si>
  <si>
    <t xml:space="preserve">0.9999999999984991</t>
  </si>
  <si>
    <t xml:space="preserve">99.99999998074215</t>
  </si>
  <si>
    <t xml:space="preserve">-log10 p value</t>
  </si>
  <si>
    <t xml:space="preserve">Deafness</t>
  </si>
  <si>
    <t xml:space="preserve">PDZD7, LOXHD1, TNFRSF11A, EPS8, THRB, TNC</t>
  </si>
  <si>
    <t xml:space="preserve">13.26950354609929</t>
  </si>
  <si>
    <t xml:space="preserve">0.00962063705521532</t>
  </si>
  <si>
    <t xml:space="preserve">0.0899849444948142</t>
  </si>
  <si>
    <t xml:space="preserve">GO:0005518~collagen binding</t>
  </si>
  <si>
    <t xml:space="preserve">ITGA9, ADGRG6, FN1</t>
  </si>
  <si>
    <t xml:space="preserve">21.642307692307696</t>
  </si>
  <si>
    <t xml:space="preserve">0.5887047351687755</t>
  </si>
  <si>
    <t xml:space="preserve">8.72135099652791</t>
  </si>
  <si>
    <t xml:space="preserve">GO:0007507~heart development</t>
  </si>
  <si>
    <t xml:space="preserve">C1ORF127, BMP2, CC2D2A, HDAC9</t>
  </si>
  <si>
    <t xml:space="preserve">8.952152472344396</t>
  </si>
  <si>
    <t xml:space="preserve">0.9685686629278906</t>
  </si>
  <si>
    <t xml:space="preserve">12.150765063934054</t>
  </si>
  <si>
    <t xml:space="preserve">GO:0019966~interleukin-1 binding</t>
  </si>
  <si>
    <t xml:space="preserve">3.9215686274509802</t>
  </si>
  <si>
    <t xml:space="preserve">IL1R2, A2M</t>
  </si>
  <si>
    <t xml:space="preserve">144.28205128205127</t>
  </si>
  <si>
    <t xml:space="preserve">0.7740833707761519</t>
  </si>
  <si>
    <t xml:space="preserve">0.5246931210009179</t>
  </si>
  <si>
    <t xml:space="preserve">14.169203593219915</t>
  </si>
  <si>
    <t xml:space="preserve">Non-syndromic deafness</t>
  </si>
  <si>
    <t xml:space="preserve">LOXHD1, EPS8, TNC</t>
  </si>
  <si>
    <t xml:space="preserve">15.0997798972854</t>
  </si>
  <si>
    <t xml:space="preserve">0.8681594066335794</t>
  </si>
  <si>
    <t xml:space="preserve">0.2513260269219906</t>
  </si>
  <si>
    <t xml:space="preserve">17.195295335953876</t>
  </si>
  <si>
    <t xml:space="preserve">compositionally biased region:Ser-rich</t>
  </si>
  <si>
    <t xml:space="preserve">PDZD7, ARHGAP20, GOLGA7B, ADGRG6, IPCEF1</t>
  </si>
  <si>
    <t xml:space="preserve">4.738992819349963</t>
  </si>
  <si>
    <t xml:space="preserve">0.9915245503438145</t>
  </si>
  <si>
    <t xml:space="preserve">0.44916650161981564</t>
  </si>
  <si>
    <t xml:space="preserve">22.491451181344036</t>
  </si>
  <si>
    <t xml:space="preserve">domain:Fibronectin type-III 14</t>
  </si>
  <si>
    <t xml:space="preserve">TNC, FN1</t>
  </si>
  <si>
    <t xml:space="preserve">92.88425925925925</t>
  </si>
  <si>
    <t xml:space="preserve">0.993959288903021</t>
  </si>
  <si>
    <t xml:space="preserve">0.43316817027513377</t>
  </si>
  <si>
    <t xml:space="preserve">23.88069688278169</t>
  </si>
  <si>
    <t xml:space="preserve">domain:Fibronectin type-III 15</t>
  </si>
  <si>
    <t xml:space="preserve">0.43888036468249314</t>
  </si>
  <si>
    <t xml:space="preserve">domain:Fibronectin type-III 11</t>
  </si>
  <si>
    <t xml:space="preserve">75.99621212121212</t>
  </si>
  <si>
    <t xml:space="preserve">0.99805973461661</t>
  </si>
  <si>
    <t xml:space="preserve">0.4331842343355593</t>
  </si>
  <si>
    <t xml:space="preserve">28.36041113450076</t>
  </si>
  <si>
    <t xml:space="preserve">domain:Fibronectin type-III 13</t>
  </si>
  <si>
    <t xml:space="preserve">domain:Fibronectin type-III 10</t>
  </si>
  <si>
    <t xml:space="preserve">GO:0010955~negative regulation of protein processing</t>
  </si>
  <si>
    <t xml:space="preserve">IL1R2, GAS1</t>
  </si>
  <si>
    <t xml:space="preserve">74.46563192904657</t>
  </si>
  <si>
    <t xml:space="preserve">0.9999360282766515</t>
  </si>
  <si>
    <t xml:space="preserve">0.9600058918368746</t>
  </si>
  <si>
    <t xml:space="preserve">30.342636415349777</t>
  </si>
  <si>
    <t xml:space="preserve">GO:0045892~negative regulation of transcription, DNA-templated</t>
  </si>
  <si>
    <t xml:space="preserve">BMP2, FZD1, MLXIPL, LOXL3, HDAC9</t>
  </si>
  <si>
    <t xml:space="preserve">4.103817390879319</t>
  </si>
  <si>
    <t xml:space="preserve">0.9999878736025624</t>
  </si>
  <si>
    <t xml:space="preserve">0.9409890033649448</t>
  </si>
  <si>
    <t xml:space="preserve">34.54781011676823</t>
  </si>
  <si>
    <t xml:space="preserve">GO:0009986~cell surface</t>
  </si>
  <si>
    <t xml:space="preserve">NCAM1, FCER1A, BMP2, TSPAN33, FZD1</t>
  </si>
  <si>
    <t xml:space="preserve">4.002811456685995</t>
  </si>
  <si>
    <t xml:space="preserve">0.9264539161969656</t>
  </si>
  <si>
    <t xml:space="preserve">0.7288061877493619</t>
  </si>
  <si>
    <t xml:space="preserve">29.80747349454923</t>
  </si>
  <si>
    <t xml:space="preserve">GPI-anchor</t>
  </si>
  <si>
    <t xml:space="preserve">NCAM1, LYPD1, GAS1</t>
  </si>
  <si>
    <t xml:space="preserve">9.588911321633795</t>
  </si>
  <si>
    <t xml:space="preserve">0.9913957545856876</t>
  </si>
  <si>
    <t xml:space="preserve">0.4104459281649967</t>
  </si>
  <si>
    <t xml:space="preserve">35.779874387974644</t>
  </si>
  <si>
    <t xml:space="preserve">Lipoprotein</t>
  </si>
  <si>
    <t xml:space="preserve">NCAM1, LYPD1, GOLGA7B, RASL10A, GAS1, KCNJ2</t>
  </si>
  <si>
    <t xml:space="preserve">3.083757866347018</t>
  </si>
  <si>
    <t xml:space="preserve">0.9941710419719273</t>
  </si>
  <si>
    <t xml:space="preserve">0.4021956198530283</t>
  </si>
  <si>
    <t xml:space="preserve">38.06705082416314</t>
  </si>
  <si>
    <t xml:space="preserve">domain:Fibronectin type-III 9</t>
  </si>
  <si>
    <t xml:space="preserve">46.442129629629626</t>
  </si>
  <si>
    <t xml:space="preserve">0.999963593498996</t>
  </si>
  <si>
    <t xml:space="preserve">0.5733239704365444</t>
  </si>
  <si>
    <t xml:space="preserve">42.065621763313274</t>
  </si>
  <si>
    <t xml:space="preserve">Alternative splicing</t>
  </si>
  <si>
    <t xml:space="preserve">60.78431372549019</t>
  </si>
  <si>
    <t xml:space="preserve">IL1R2, LYPD1, FFAR4, THRB, TNC, AFAP1L1, FAM19A3, ABCA6, LKAAEAR1, C1ORF127, TNFRSF11A, ARHGAP20, RASL10A, IPCEF1, LOXL3, TIE1, PTCRA, FN1, ADGRG6, MLXIPL, AFF3, PKIB, SPOCD1, RUFY4, NCAM1, PDZD7, IGSF22, LOXHD1, EPS8, CC2D2A, HDAC9</t>
  </si>
  <si>
    <t xml:space="preserve">1.282204791504635</t>
  </si>
  <si>
    <t xml:space="preserve">0.9948102614902719</t>
  </si>
  <si>
    <t xml:space="preserve">0.35494691540780643</t>
  </si>
  <si>
    <t xml:space="preserve">38.73336140458827</t>
  </si>
  <si>
    <t xml:space="preserve">Polymorphism</t>
  </si>
  <si>
    <t xml:space="preserve">66.66666666666666</t>
  </si>
  <si>
    <t xml:space="preserve">IL1R2, KCNMB4, A2M, FFAR4, THRB, TNC, ABCA6, LKAAEAR1, C1ORF127, TNFRSF11A, ARHGAP20, IPCEF1, LOXL3, TIE1, PTCRA, FN1, GAPT, FCER1A, PARM1, BMP2, PLD4, PDK4, ADGRG6, MLXIPL, FZD1, AFF3, SPOCD1, NCAM1, ITGA9, IGSF22, LOXHD1, EPS8, CC2D2A, HDAC9</t>
  </si>
  <si>
    <t xml:space="preserve">1.2362686190088354</t>
  </si>
  <si>
    <t xml:space="preserve">0.9967162371461259</t>
  </si>
  <si>
    <t xml:space="preserve">0.35590240754233793</t>
  </si>
  <si>
    <t xml:space="preserve">41.28982811955222</t>
  </si>
  <si>
    <t xml:space="preserve">GO:0043236~laminin binding</t>
  </si>
  <si>
    <t xml:space="preserve">ITGA9, ADGRG6</t>
  </si>
  <si>
    <t xml:space="preserve">34.62769230769231</t>
  </si>
  <si>
    <t xml:space="preserve">0.997974187004461</t>
  </si>
  <si>
    <t xml:space="preserve">0.8734681714331571</t>
  </si>
  <si>
    <t xml:space="preserve">47.11199782134995</t>
  </si>
  <si>
    <t xml:space="preserve">domain:Fibronectin type-III 8</t>
  </si>
  <si>
    <t xml:space="preserve">33.43833333333333</t>
  </si>
  <si>
    <t xml:space="preserve">0.9999993178294503</t>
  </si>
  <si>
    <t xml:space="preserve">0.6645065278389313</t>
  </si>
  <si>
    <t xml:space="preserve">53.15239751748242</t>
  </si>
  <si>
    <t xml:space="preserve">domain:Fibronectin type-III 7</t>
  </si>
  <si>
    <t xml:space="preserve">GO:0034612~response to tumor necrosis factor</t>
  </si>
  <si>
    <t xml:space="preserve">TNFRSF11A, AFF3</t>
  </si>
  <si>
    <t xml:space="preserve">32.76487804878049</t>
  </si>
  <si>
    <t xml:space="preserve">0.9999999997088129</t>
  </si>
  <si>
    <t xml:space="preserve">0.9876167560161303</t>
  </si>
  <si>
    <t xml:space="preserve">56.05011130730575</t>
  </si>
  <si>
    <t xml:space="preserve">GO:0032420~stereocilium</t>
  </si>
  <si>
    <t xml:space="preserve">LOXHD1, EPS8</t>
  </si>
  <si>
    <t xml:space="preserve">32.1410934744268</t>
  </si>
  <si>
    <t xml:space="preserve">0.9913202825288107</t>
  </si>
  <si>
    <t xml:space="preserve">0.7944889414121018</t>
  </si>
  <si>
    <t xml:space="preserve">47.46668554948015</t>
  </si>
  <si>
    <t xml:space="preserve">0.6721537477680364</t>
  </si>
  <si>
    <t xml:space="preserve">0.7340692139568858</t>
  </si>
  <si>
    <t xml:space="preserve">domain:Ig-like 2</t>
  </si>
  <si>
    <t xml:space="preserve">FCER1A, IGSF22</t>
  </si>
  <si>
    <t xml:space="preserve">28.826149425287355</t>
  </si>
  <si>
    <t xml:space="preserve">0.9999999297573057</t>
  </si>
  <si>
    <t xml:space="preserve">0.6664916251654889</t>
  </si>
  <si>
    <t xml:space="preserve">58.50849574106653</t>
  </si>
  <si>
    <t xml:space="preserve">domain:Ig-like 1</t>
  </si>
  <si>
    <t xml:space="preserve">GO:0051973~positive regulation of telomerase activity</t>
  </si>
  <si>
    <t xml:space="preserve">PARM1, PKIB</t>
  </si>
  <si>
    <t xml:space="preserve">28.245584524810766</t>
  </si>
  <si>
    <t xml:space="preserve">0.9999999999913479</t>
  </si>
  <si>
    <t xml:space="preserve">0.9856719703516209</t>
  </si>
  <si>
    <t xml:space="preserve">61.471547292019046</t>
  </si>
  <si>
    <t xml:space="preserve">domain:Fibronectin type-III 6</t>
  </si>
  <si>
    <t xml:space="preserve">26.123697916666668</t>
  </si>
  <si>
    <t xml:space="preserve">0.99999998723553</t>
  </si>
  <si>
    <t xml:space="preserve">0.6789111872841231</t>
  </si>
  <si>
    <t xml:space="preserve">62.12033575815372</t>
  </si>
  <si>
    <t xml:space="preserve">Cell projection</t>
  </si>
  <si>
    <t xml:space="preserve">PDZD7, LOXHD1, EPS8, CC2D2A, AFAP1L1</t>
  </si>
  <si>
    <t xml:space="preserve">3.0367102428659956</t>
  </si>
  <si>
    <t xml:space="preserve">0.9999496647051699</t>
  </si>
  <si>
    <t xml:space="preserve">0.5068365283068526</t>
  </si>
  <si>
    <t xml:space="preserve">60.213199635551064</t>
  </si>
  <si>
    <t xml:space="preserve">GO:0001837~epithelial to mesenchymal transition</t>
  </si>
  <si>
    <t xml:space="preserve">BMP2, LOXL3</t>
  </si>
  <si>
    <t xml:space="preserve">24.091822094691533</t>
  </si>
  <si>
    <t xml:space="preserve">0.9999999999998934</t>
  </si>
  <si>
    <t xml:space="preserve">0.9859774495344904</t>
  </si>
  <si>
    <t xml:space="preserve">67.31924413999744</t>
  </si>
  <si>
    <t xml:space="preserve">0.9775516663202267</t>
  </si>
  <si>
    <t xml:space="preserve">0.700531413220219</t>
  </si>
  <si>
    <t xml:space="preserve">0.6829989944018214</t>
  </si>
  <si>
    <t xml:space="preserve">GO:0009897~external side of plasma membrane</t>
  </si>
  <si>
    <t xml:space="preserve">NCAM1, FCER1A, TNFRSF11A</t>
  </si>
  <si>
    <t xml:space="preserve">6.111334674714956</t>
  </si>
  <si>
    <t xml:space="preserve">0.9988260234173852</t>
  </si>
  <si>
    <t xml:space="preserve">0.7406227467713014</t>
  </si>
  <si>
    <t xml:space="preserve">59.94948808154608</t>
  </si>
  <si>
    <t xml:space="preserve">0.7263981782591453</t>
  </si>
  <si>
    <t xml:space="preserve">0.9834833948878081</t>
  </si>
  <si>
    <t xml:space="preserve">GO:0008284~positive regulation of cell proliferation</t>
  </si>
  <si>
    <t xml:space="preserve">TNFRSF11A, TNC, MLXIPL, FN1</t>
  </si>
  <si>
    <t xml:space="preserve">3.5155448550193658</t>
  </si>
  <si>
    <t xml:space="preserve">0.9782689324525407</t>
  </si>
  <si>
    <t xml:space="preserve">76.1566742471225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6600"/>
      <name val="Calibri"/>
      <family val="2"/>
    </font>
    <font>
      <sz val="11"/>
      <color rgb="FF339966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0"/>
      <color rgb="FF000000"/>
      <name val="Courier New"/>
      <family val="3"/>
    </font>
    <font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7" min="2" style="0" width="9.14"/>
    <col collapsed="false" customWidth="true" hidden="false" outlineLevel="0" max="8" min="8" style="0" width="12.99"/>
    <col collapsed="false" customWidth="true" hidden="false" outlineLevel="0" max="9" min="9" style="0" width="21.84"/>
    <col collapsed="false" customWidth="true" hidden="false" outlineLevel="0" max="10" min="10" style="0" width="17.14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="7" customFormat="true" ht="15" hidden="false" customHeight="false" outlineLevel="0" collapsed="false">
      <c r="A2" s="2" t="s">
        <v>11</v>
      </c>
      <c r="B2" s="3" t="n">
        <v>16.9034080496223</v>
      </c>
      <c r="C2" s="3" t="n">
        <v>41.8259009823491</v>
      </c>
      <c r="D2" s="3" t="n">
        <v>-1.30708157</v>
      </c>
      <c r="E2" s="3" t="s">
        <v>12</v>
      </c>
      <c r="F2" s="3" t="s">
        <v>13</v>
      </c>
      <c r="G2" s="4" t="b">
        <f aca="false">TRUE()</f>
        <v>1</v>
      </c>
      <c r="H2" s="4" t="s">
        <v>14</v>
      </c>
      <c r="I2" s="4" t="s">
        <v>15</v>
      </c>
      <c r="J2" s="5" t="s">
        <v>16</v>
      </c>
      <c r="K2" s="6" t="n">
        <v>1</v>
      </c>
    </row>
    <row r="3" s="7" customFormat="true" ht="15" hidden="false" customHeight="false" outlineLevel="0" collapsed="false">
      <c r="A3" s="8" t="s">
        <v>17</v>
      </c>
      <c r="B3" s="9" t="n">
        <v>0.518094645813524</v>
      </c>
      <c r="C3" s="9" t="n">
        <v>1.38277674434368</v>
      </c>
      <c r="D3" s="9" t="n">
        <v>-1.416279965</v>
      </c>
      <c r="E3" s="9" t="s">
        <v>18</v>
      </c>
      <c r="F3" s="9" t="s">
        <v>19</v>
      </c>
      <c r="G3" s="10" t="b">
        <f aca="false">TRUE()</f>
        <v>1</v>
      </c>
      <c r="H3" s="10" t="s">
        <v>20</v>
      </c>
      <c r="I3" s="10" t="s">
        <v>21</v>
      </c>
      <c r="J3" s="5" t="s">
        <v>16</v>
      </c>
      <c r="K3" s="11" t="n">
        <v>2</v>
      </c>
    </row>
    <row r="4" s="7" customFormat="true" ht="15" hidden="false" customHeight="false" outlineLevel="0" collapsed="false">
      <c r="A4" s="8" t="s">
        <v>22</v>
      </c>
      <c r="B4" s="9" t="n">
        <v>52.6368398411111</v>
      </c>
      <c r="C4" s="9" t="n">
        <v>141.273324870791</v>
      </c>
      <c r="D4" s="9" t="n">
        <v>-1.42434323</v>
      </c>
      <c r="E4" s="9" t="s">
        <v>23</v>
      </c>
      <c r="F4" s="9" t="s">
        <v>24</v>
      </c>
      <c r="G4" s="10" t="b">
        <f aca="false">TRUE()</f>
        <v>1</v>
      </c>
      <c r="H4" s="10" t="s">
        <v>25</v>
      </c>
      <c r="I4" s="10" t="s">
        <v>26</v>
      </c>
      <c r="J4" s="12" t="s">
        <v>27</v>
      </c>
      <c r="K4" s="11" t="n">
        <v>1</v>
      </c>
    </row>
    <row r="5" s="7" customFormat="true" ht="15" hidden="false" customHeight="false" outlineLevel="0" collapsed="false">
      <c r="A5" s="8" t="s">
        <v>28</v>
      </c>
      <c r="B5" s="9" t="n">
        <v>1.96981742328974</v>
      </c>
      <c r="C5" s="9" t="n">
        <v>5.48081695048799</v>
      </c>
      <c r="D5" s="9" t="n">
        <v>-1.476328092</v>
      </c>
      <c r="E5" s="9" t="s">
        <v>29</v>
      </c>
      <c r="F5" s="9" t="s">
        <v>30</v>
      </c>
      <c r="G5" s="10" t="b">
        <f aca="false">TRUE()</f>
        <v>1</v>
      </c>
      <c r="H5" s="10" t="s">
        <v>31</v>
      </c>
      <c r="I5" s="10" t="s">
        <v>32</v>
      </c>
      <c r="J5" s="12" t="s">
        <v>27</v>
      </c>
      <c r="K5" s="11" t="n">
        <v>2</v>
      </c>
    </row>
    <row r="6" s="7" customFormat="true" ht="15" hidden="false" customHeight="false" outlineLevel="0" collapsed="false">
      <c r="A6" s="8" t="s">
        <v>33</v>
      </c>
      <c r="B6" s="9" t="n">
        <v>0.620791654046344</v>
      </c>
      <c r="C6" s="9" t="n">
        <v>1.78365786479598</v>
      </c>
      <c r="D6" s="9" t="n">
        <v>-1.522657033</v>
      </c>
      <c r="E6" s="9" t="s">
        <v>34</v>
      </c>
      <c r="F6" s="9" t="s">
        <v>35</v>
      </c>
      <c r="G6" s="10" t="b">
        <f aca="false">TRUE()</f>
        <v>1</v>
      </c>
      <c r="H6" s="10" t="s">
        <v>36</v>
      </c>
      <c r="I6" s="10" t="s">
        <v>37</v>
      </c>
      <c r="J6" s="12" t="s">
        <v>27</v>
      </c>
      <c r="K6" s="11" t="n">
        <v>3</v>
      </c>
    </row>
    <row r="7" s="7" customFormat="true" ht="15" hidden="false" customHeight="false" outlineLevel="0" collapsed="false">
      <c r="A7" s="8" t="s">
        <v>38</v>
      </c>
      <c r="B7" s="9" t="n">
        <v>7.00721449768326</v>
      </c>
      <c r="C7" s="9" t="n">
        <v>20.5264574223877</v>
      </c>
      <c r="D7" s="9" t="n">
        <v>-1.550570516</v>
      </c>
      <c r="E7" s="9" t="s">
        <v>39</v>
      </c>
      <c r="F7" s="9" t="s">
        <v>40</v>
      </c>
      <c r="G7" s="10" t="b">
        <f aca="false">TRUE()</f>
        <v>1</v>
      </c>
      <c r="H7" s="10" t="s">
        <v>41</v>
      </c>
      <c r="I7" s="10" t="s">
        <v>42</v>
      </c>
      <c r="J7" s="5" t="s">
        <v>16</v>
      </c>
      <c r="K7" s="11" t="n">
        <v>3</v>
      </c>
    </row>
    <row r="8" s="7" customFormat="true" ht="15" hidden="false" customHeight="false" outlineLevel="0" collapsed="false">
      <c r="A8" s="8" t="s">
        <v>43</v>
      </c>
      <c r="B8" s="9" t="n">
        <v>0.115024024596491</v>
      </c>
      <c r="C8" s="9" t="n">
        <v>0.359130565684599</v>
      </c>
      <c r="D8" s="9" t="n">
        <v>-1.642572308</v>
      </c>
      <c r="E8" s="9" t="s">
        <v>44</v>
      </c>
      <c r="F8" s="9" t="s">
        <v>45</v>
      </c>
      <c r="G8" s="10" t="b">
        <f aca="false">TRUE()</f>
        <v>1</v>
      </c>
      <c r="H8" s="10" t="s">
        <v>46</v>
      </c>
      <c r="I8" s="10" t="s">
        <v>47</v>
      </c>
      <c r="J8" s="12" t="s">
        <v>27</v>
      </c>
      <c r="K8" s="11" t="n">
        <v>4</v>
      </c>
    </row>
    <row r="9" s="7" customFormat="true" ht="15" hidden="false" customHeight="false" outlineLevel="0" collapsed="false">
      <c r="A9" s="8" t="s">
        <v>48</v>
      </c>
      <c r="B9" s="9" t="n">
        <v>0.334368142174239</v>
      </c>
      <c r="C9" s="9" t="n">
        <v>1.05340759835424</v>
      </c>
      <c r="D9" s="9" t="n">
        <v>-1.65555346</v>
      </c>
      <c r="E9" s="9" t="s">
        <v>49</v>
      </c>
      <c r="F9" s="9" t="s">
        <v>50</v>
      </c>
      <c r="G9" s="10" t="b">
        <f aca="false">TRUE()</f>
        <v>1</v>
      </c>
      <c r="H9" s="10" t="s">
        <v>51</v>
      </c>
      <c r="I9" s="10" t="s">
        <v>52</v>
      </c>
      <c r="J9" s="5" t="s">
        <v>16</v>
      </c>
      <c r="K9" s="11" t="n">
        <v>4</v>
      </c>
    </row>
    <row r="10" s="7" customFormat="true" ht="15" hidden="false" customHeight="false" outlineLevel="0" collapsed="false">
      <c r="A10" s="8" t="s">
        <v>53</v>
      </c>
      <c r="B10" s="9" t="n">
        <v>0.389479705430834</v>
      </c>
      <c r="C10" s="9" t="n">
        <v>1.26331237787181</v>
      </c>
      <c r="D10" s="9" t="n">
        <v>-1.697590238</v>
      </c>
      <c r="E10" s="9" t="s">
        <v>54</v>
      </c>
      <c r="F10" s="9" t="s">
        <v>55</v>
      </c>
      <c r="G10" s="10" t="b">
        <f aca="false">TRUE()</f>
        <v>1</v>
      </c>
      <c r="H10" s="10" t="s">
        <v>56</v>
      </c>
      <c r="I10" s="10" t="s">
        <v>57</v>
      </c>
      <c r="J10" s="5" t="s">
        <v>16</v>
      </c>
      <c r="K10" s="11" t="n">
        <v>5</v>
      </c>
    </row>
    <row r="11" s="7" customFormat="true" ht="15" hidden="false" customHeight="false" outlineLevel="0" collapsed="false">
      <c r="A11" s="8" t="s">
        <v>58</v>
      </c>
      <c r="B11" s="9" t="n">
        <v>2.43856639636516</v>
      </c>
      <c r="C11" s="9" t="n">
        <v>8.9711398917127</v>
      </c>
      <c r="D11" s="9" t="n">
        <v>-1.879257012</v>
      </c>
      <c r="E11" s="9" t="s">
        <v>59</v>
      </c>
      <c r="F11" s="9" t="s">
        <v>60</v>
      </c>
      <c r="G11" s="10" t="b">
        <f aca="false">TRUE()</f>
        <v>1</v>
      </c>
      <c r="H11" s="10" t="s">
        <v>61</v>
      </c>
      <c r="I11" s="10" t="s">
        <v>62</v>
      </c>
      <c r="J11" s="12" t="s">
        <v>27</v>
      </c>
      <c r="K11" s="11" t="n">
        <v>5</v>
      </c>
    </row>
    <row r="12" s="7" customFormat="true" ht="15" hidden="false" customHeight="false" outlineLevel="0" collapsed="false">
      <c r="A12" s="8" t="s">
        <v>63</v>
      </c>
      <c r="B12" s="9" t="n">
        <v>11.2301607742774</v>
      </c>
      <c r="C12" s="9" t="n">
        <v>42.1318995816469</v>
      </c>
      <c r="D12" s="9" t="n">
        <v>-1.907532174</v>
      </c>
      <c r="E12" s="9" t="s">
        <v>64</v>
      </c>
      <c r="F12" s="9" t="s">
        <v>65</v>
      </c>
      <c r="G12" s="10" t="b">
        <f aca="false">TRUE()</f>
        <v>1</v>
      </c>
      <c r="H12" s="10" t="s">
        <v>66</v>
      </c>
      <c r="I12" s="10" t="s">
        <v>67</v>
      </c>
      <c r="J12" s="5" t="s">
        <v>16</v>
      </c>
      <c r="K12" s="11" t="n">
        <v>6</v>
      </c>
    </row>
    <row r="13" customFormat="false" ht="15" hidden="false" customHeight="false" outlineLevel="0" collapsed="false">
      <c r="A13" s="13" t="s">
        <v>68</v>
      </c>
      <c r="B13" s="14" t="n">
        <v>6.2062563447654</v>
      </c>
      <c r="C13" s="14" t="n">
        <v>23.3924101823761</v>
      </c>
      <c r="D13" s="14" t="n">
        <v>-1.914243377</v>
      </c>
      <c r="E13" s="14" t="s">
        <v>69</v>
      </c>
      <c r="F13" s="14" t="s">
        <v>13</v>
      </c>
      <c r="G13" s="15" t="b">
        <f aca="false">TRUE()</f>
        <v>1</v>
      </c>
      <c r="H13" s="15" t="s">
        <v>70</v>
      </c>
      <c r="I13" s="15" t="s">
        <v>71</v>
      </c>
      <c r="J13" s="16" t="s">
        <v>16</v>
      </c>
      <c r="K13" s="17" t="n">
        <v>7</v>
      </c>
    </row>
    <row r="14" customFormat="false" ht="15" hidden="false" customHeight="false" outlineLevel="0" collapsed="false">
      <c r="A14" s="13" t="s">
        <v>72</v>
      </c>
      <c r="B14" s="14" t="n">
        <v>0.52711226437652</v>
      </c>
      <c r="C14" s="14" t="n">
        <v>2.17945899985732</v>
      </c>
      <c r="D14" s="14" t="n">
        <v>-2.04778594</v>
      </c>
      <c r="E14" s="14" t="s">
        <v>73</v>
      </c>
      <c r="F14" s="14" t="s">
        <v>74</v>
      </c>
      <c r="G14" s="15" t="b">
        <f aca="false">TRUE()</f>
        <v>1</v>
      </c>
      <c r="H14" s="15" t="s">
        <v>75</v>
      </c>
      <c r="I14" s="15" t="s">
        <v>76</v>
      </c>
      <c r="J14" s="18" t="s">
        <v>27</v>
      </c>
      <c r="K14" s="17" t="n">
        <v>6</v>
      </c>
    </row>
    <row r="15" customFormat="false" ht="15" hidden="false" customHeight="false" outlineLevel="0" collapsed="false">
      <c r="A15" s="13" t="s">
        <v>77</v>
      </c>
      <c r="B15" s="14" t="n">
        <v>0.666276935921212</v>
      </c>
      <c r="C15" s="14" t="n">
        <v>2.78670961792142</v>
      </c>
      <c r="D15" s="14" t="n">
        <v>-2.064367718</v>
      </c>
      <c r="E15" s="14" t="s">
        <v>78</v>
      </c>
      <c r="F15" s="14" t="s">
        <v>79</v>
      </c>
      <c r="G15" s="15" t="b">
        <f aca="false">TRUE()</f>
        <v>1</v>
      </c>
      <c r="H15" s="15" t="s">
        <v>80</v>
      </c>
      <c r="I15" s="15" t="s">
        <v>81</v>
      </c>
      <c r="J15" s="16" t="s">
        <v>16</v>
      </c>
      <c r="K15" s="17" t="n">
        <v>8</v>
      </c>
    </row>
    <row r="16" customFormat="false" ht="15" hidden="false" customHeight="false" outlineLevel="0" collapsed="false">
      <c r="A16" s="13" t="s">
        <v>82</v>
      </c>
      <c r="B16" s="14" t="n">
        <v>0.745711942627822</v>
      </c>
      <c r="C16" s="14" t="n">
        <v>3.28193010044223</v>
      </c>
      <c r="D16" s="14" t="n">
        <v>-2.137852257</v>
      </c>
      <c r="E16" s="14" t="s">
        <v>83</v>
      </c>
      <c r="F16" s="14" t="s">
        <v>84</v>
      </c>
      <c r="G16" s="15" t="b">
        <f aca="false">TRUE()</f>
        <v>1</v>
      </c>
      <c r="H16" s="15" t="s">
        <v>85</v>
      </c>
      <c r="I16" s="15" t="s">
        <v>86</v>
      </c>
      <c r="J16" s="19" t="s">
        <v>87</v>
      </c>
      <c r="K16" s="17" t="n">
        <v>1</v>
      </c>
    </row>
    <row r="17" customFormat="false" ht="15" hidden="false" customHeight="false" outlineLevel="0" collapsed="false">
      <c r="A17" s="13" t="s">
        <v>88</v>
      </c>
      <c r="B17" s="14" t="n">
        <v>3.47795277447015</v>
      </c>
      <c r="C17" s="14" t="n">
        <v>15.7745204988792</v>
      </c>
      <c r="D17" s="14" t="n">
        <v>-2.181284334</v>
      </c>
      <c r="E17" s="14" t="s">
        <v>89</v>
      </c>
      <c r="F17" s="14" t="s">
        <v>79</v>
      </c>
      <c r="G17" s="15" t="b">
        <f aca="false">TRUE()</f>
        <v>1</v>
      </c>
      <c r="H17" s="15" t="s">
        <v>90</v>
      </c>
      <c r="I17" s="15" t="s">
        <v>91</v>
      </c>
      <c r="J17" s="18" t="s">
        <v>27</v>
      </c>
      <c r="K17" s="17" t="n">
        <v>7</v>
      </c>
    </row>
    <row r="18" customFormat="false" ht="15" hidden="false" customHeight="false" outlineLevel="0" collapsed="false">
      <c r="A18" s="13" t="s">
        <v>92</v>
      </c>
      <c r="B18" s="14" t="n">
        <v>0.168102866433442</v>
      </c>
      <c r="C18" s="14" t="n">
        <v>0.779936722641643</v>
      </c>
      <c r="D18" s="14" t="n">
        <v>-2.214011544</v>
      </c>
      <c r="E18" s="14" t="s">
        <v>93</v>
      </c>
      <c r="F18" s="14" t="s">
        <v>94</v>
      </c>
      <c r="G18" s="15" t="b">
        <f aca="false">TRUE()</f>
        <v>1</v>
      </c>
      <c r="H18" s="15" t="s">
        <v>95</v>
      </c>
      <c r="I18" s="15" t="s">
        <v>96</v>
      </c>
      <c r="J18" s="16" t="s">
        <v>16</v>
      </c>
      <c r="K18" s="17" t="n">
        <v>9</v>
      </c>
    </row>
    <row r="19" customFormat="false" ht="15" hidden="false" customHeight="false" outlineLevel="0" collapsed="false">
      <c r="A19" s="13" t="s">
        <v>97</v>
      </c>
      <c r="B19" s="14" t="n">
        <v>0.123526889612743</v>
      </c>
      <c r="C19" s="14" t="n">
        <v>0.57331564034006</v>
      </c>
      <c r="D19" s="14" t="n">
        <v>-2.21450365</v>
      </c>
      <c r="E19" s="14" t="s">
        <v>98</v>
      </c>
      <c r="F19" s="14" t="s">
        <v>99</v>
      </c>
      <c r="G19" s="15" t="b">
        <f aca="false">TRUE()</f>
        <v>1</v>
      </c>
      <c r="H19" s="15" t="s">
        <v>100</v>
      </c>
      <c r="I19" s="15" t="s">
        <v>101</v>
      </c>
      <c r="J19" s="16" t="s">
        <v>16</v>
      </c>
      <c r="K19" s="17" t="n">
        <v>10</v>
      </c>
    </row>
    <row r="20" customFormat="false" ht="15" hidden="false" customHeight="false" outlineLevel="0" collapsed="false">
      <c r="A20" s="13" t="s">
        <v>102</v>
      </c>
      <c r="B20" s="14" t="n">
        <v>0.284491384835028</v>
      </c>
      <c r="C20" s="14" t="n">
        <v>1.40459031546569</v>
      </c>
      <c r="D20" s="14" t="n">
        <v>-2.303691084</v>
      </c>
      <c r="E20" s="14" t="s">
        <v>103</v>
      </c>
      <c r="F20" s="14" t="s">
        <v>104</v>
      </c>
      <c r="G20" s="15" t="b">
        <f aca="false">TRUE()</f>
        <v>1</v>
      </c>
      <c r="H20" s="15" t="s">
        <v>105</v>
      </c>
      <c r="I20" s="15" t="s">
        <v>106</v>
      </c>
      <c r="J20" s="16" t="s">
        <v>16</v>
      </c>
      <c r="K20" s="17" t="n">
        <v>11</v>
      </c>
    </row>
    <row r="21" customFormat="false" ht="15" hidden="false" customHeight="false" outlineLevel="0" collapsed="false">
      <c r="A21" s="13" t="s">
        <v>107</v>
      </c>
      <c r="B21" s="14" t="n">
        <v>0.891319424224609</v>
      </c>
      <c r="C21" s="14" t="n">
        <v>4.40990242093254</v>
      </c>
      <c r="D21" s="14" t="n">
        <v>-2.306729812</v>
      </c>
      <c r="E21" s="14" t="s">
        <v>108</v>
      </c>
      <c r="F21" s="14" t="s">
        <v>109</v>
      </c>
      <c r="G21" s="15" t="b">
        <f aca="false">TRUE()</f>
        <v>1</v>
      </c>
      <c r="H21" s="15" t="s">
        <v>110</v>
      </c>
      <c r="I21" s="15" t="s">
        <v>111</v>
      </c>
      <c r="J21" s="16" t="s">
        <v>16</v>
      </c>
      <c r="K21" s="17" t="n">
        <v>12</v>
      </c>
    </row>
    <row r="22" customFormat="false" ht="15" hidden="false" customHeight="false" outlineLevel="0" collapsed="false">
      <c r="A22" s="13" t="s">
        <v>112</v>
      </c>
      <c r="B22" s="14" t="n">
        <v>1.64794873144115</v>
      </c>
      <c r="C22" s="14" t="n">
        <v>8.20042167012146</v>
      </c>
      <c r="D22" s="14" t="n">
        <v>-2.315024805</v>
      </c>
      <c r="E22" s="14" t="s">
        <v>113</v>
      </c>
      <c r="F22" s="14" t="s">
        <v>114</v>
      </c>
      <c r="G22" s="15" t="b">
        <f aca="false">TRUE()</f>
        <v>1</v>
      </c>
      <c r="H22" s="15" t="s">
        <v>115</v>
      </c>
      <c r="I22" s="15" t="s">
        <v>116</v>
      </c>
      <c r="J22" s="16" t="s">
        <v>16</v>
      </c>
      <c r="K22" s="17" t="n">
        <v>13</v>
      </c>
    </row>
    <row r="23" customFormat="false" ht="15" hidden="false" customHeight="false" outlineLevel="0" collapsed="false">
      <c r="A23" s="13" t="s">
        <v>117</v>
      </c>
      <c r="B23" s="14" t="n">
        <v>0.132370262976808</v>
      </c>
      <c r="C23" s="14" t="n">
        <v>0.671306333668097</v>
      </c>
      <c r="D23" s="14" t="n">
        <v>-2.342390606</v>
      </c>
      <c r="E23" s="14" t="s">
        <v>118</v>
      </c>
      <c r="F23" s="14" t="s">
        <v>35</v>
      </c>
      <c r="G23" s="15" t="b">
        <f aca="false">TRUE()</f>
        <v>1</v>
      </c>
      <c r="H23" s="15" t="s">
        <v>119</v>
      </c>
      <c r="I23" s="15" t="s">
        <v>120</v>
      </c>
      <c r="J23" s="16" t="s">
        <v>16</v>
      </c>
      <c r="K23" s="17" t="n">
        <v>14</v>
      </c>
    </row>
    <row r="24" customFormat="false" ht="15" hidden="false" customHeight="false" outlineLevel="0" collapsed="false">
      <c r="A24" s="13" t="s">
        <v>121</v>
      </c>
      <c r="B24" s="14" t="n">
        <v>1.92799915485302</v>
      </c>
      <c r="C24" s="14" t="n">
        <v>10.823854904438</v>
      </c>
      <c r="D24" s="14" t="n">
        <v>-2.489034547</v>
      </c>
      <c r="E24" s="14" t="s">
        <v>122</v>
      </c>
      <c r="F24" s="14" t="s">
        <v>123</v>
      </c>
      <c r="G24" s="15" t="b">
        <f aca="false">TRUE()</f>
        <v>1</v>
      </c>
      <c r="H24" s="15" t="s">
        <v>124</v>
      </c>
      <c r="I24" s="15" t="s">
        <v>125</v>
      </c>
      <c r="J24" s="18" t="s">
        <v>27</v>
      </c>
      <c r="K24" s="17" t="n">
        <v>8</v>
      </c>
    </row>
    <row r="25" customFormat="false" ht="15" hidden="false" customHeight="false" outlineLevel="0" collapsed="false">
      <c r="A25" s="13" t="s">
        <v>126</v>
      </c>
      <c r="B25" s="14" t="n">
        <v>0.201719775751812</v>
      </c>
      <c r="C25" s="14" t="n">
        <v>1.13661335183232</v>
      </c>
      <c r="D25" s="14" t="n">
        <v>-2.494315275</v>
      </c>
      <c r="E25" s="14" t="s">
        <v>127</v>
      </c>
      <c r="F25" s="14" t="s">
        <v>128</v>
      </c>
      <c r="G25" s="15" t="b">
        <f aca="false">TRUE()</f>
        <v>1</v>
      </c>
      <c r="H25" s="15" t="s">
        <v>129</v>
      </c>
      <c r="I25" s="15" t="s">
        <v>130</v>
      </c>
      <c r="J25" s="18" t="s">
        <v>27</v>
      </c>
      <c r="K25" s="17" t="n">
        <v>9</v>
      </c>
    </row>
    <row r="26" customFormat="false" ht="15" hidden="false" customHeight="false" outlineLevel="0" collapsed="false">
      <c r="A26" s="13" t="s">
        <v>131</v>
      </c>
      <c r="B26" s="14" t="n">
        <v>0.507470233476832</v>
      </c>
      <c r="C26" s="14" t="n">
        <v>3.02410833010684</v>
      </c>
      <c r="D26" s="14" t="n">
        <v>-2.575111674</v>
      </c>
      <c r="E26" s="14" t="s">
        <v>132</v>
      </c>
      <c r="F26" s="14" t="s">
        <v>24</v>
      </c>
      <c r="G26" s="15" t="b">
        <f aca="false">TRUE()</f>
        <v>1</v>
      </c>
      <c r="H26" s="15" t="s">
        <v>133</v>
      </c>
      <c r="I26" s="15" t="s">
        <v>134</v>
      </c>
      <c r="J26" s="16" t="s">
        <v>16</v>
      </c>
      <c r="K26" s="17" t="n">
        <v>15</v>
      </c>
    </row>
    <row r="27" customFormat="false" ht="15" hidden="false" customHeight="false" outlineLevel="0" collapsed="false">
      <c r="A27" s="13" t="s">
        <v>135</v>
      </c>
      <c r="B27" s="14" t="n">
        <v>60.7074615301416</v>
      </c>
      <c r="C27" s="14" t="n">
        <v>375.073896558402</v>
      </c>
      <c r="D27" s="14" t="n">
        <v>-2.627226595</v>
      </c>
      <c r="E27" s="14" t="s">
        <v>136</v>
      </c>
      <c r="F27" s="14" t="s">
        <v>137</v>
      </c>
      <c r="G27" s="15" t="b">
        <f aca="false">TRUE()</f>
        <v>1</v>
      </c>
      <c r="H27" s="15" t="s">
        <v>138</v>
      </c>
      <c r="I27" s="15" t="s">
        <v>139</v>
      </c>
      <c r="J27" s="18" t="s">
        <v>27</v>
      </c>
      <c r="K27" s="17" t="n">
        <v>10</v>
      </c>
    </row>
    <row r="28" customFormat="false" ht="15" hidden="false" customHeight="false" outlineLevel="0" collapsed="false">
      <c r="A28" s="13" t="s">
        <v>140</v>
      </c>
      <c r="B28" s="14" t="n">
        <v>0.0694062801723515</v>
      </c>
      <c r="C28" s="14" t="n">
        <v>0.459904240333965</v>
      </c>
      <c r="D28" s="14" t="n">
        <v>-2.728191905</v>
      </c>
      <c r="E28" s="14" t="s">
        <v>141</v>
      </c>
      <c r="F28" s="14" t="s">
        <v>142</v>
      </c>
      <c r="G28" s="15" t="b">
        <f aca="false">TRUE()</f>
        <v>1</v>
      </c>
      <c r="H28" s="15" t="s">
        <v>143</v>
      </c>
      <c r="I28" s="15" t="s">
        <v>144</v>
      </c>
      <c r="J28" s="16" t="s">
        <v>16</v>
      </c>
      <c r="K28" s="17" t="n">
        <v>16</v>
      </c>
    </row>
    <row r="29" customFormat="false" ht="15" hidden="false" customHeight="false" outlineLevel="0" collapsed="false">
      <c r="A29" s="13" t="s">
        <v>145</v>
      </c>
      <c r="B29" s="14" t="n">
        <v>0.31288741540303</v>
      </c>
      <c r="C29" s="14" t="n">
        <v>2.2256939858566</v>
      </c>
      <c r="D29" s="14" t="n">
        <v>-2.830535642</v>
      </c>
      <c r="E29" s="14" t="s">
        <v>146</v>
      </c>
      <c r="F29" s="14" t="s">
        <v>65</v>
      </c>
      <c r="G29" s="15" t="b">
        <f aca="false">TRUE()</f>
        <v>1</v>
      </c>
      <c r="H29" s="15" t="s">
        <v>147</v>
      </c>
      <c r="I29" s="15" t="s">
        <v>148</v>
      </c>
      <c r="J29" s="20" t="s">
        <v>149</v>
      </c>
      <c r="K29" s="17" t="n">
        <v>1</v>
      </c>
    </row>
    <row r="30" customFormat="false" ht="15" hidden="false" customHeight="false" outlineLevel="0" collapsed="false">
      <c r="A30" s="13" t="s">
        <v>150</v>
      </c>
      <c r="B30" s="14" t="n">
        <v>1.66555118306501</v>
      </c>
      <c r="C30" s="14" t="n">
        <v>12.5199210873739</v>
      </c>
      <c r="D30" s="14" t="n">
        <v>-2.910149908</v>
      </c>
      <c r="E30" s="14" t="s">
        <v>151</v>
      </c>
      <c r="F30" s="14" t="s">
        <v>152</v>
      </c>
      <c r="G30" s="15" t="b">
        <f aca="false">TRUE()</f>
        <v>1</v>
      </c>
      <c r="H30" s="15" t="s">
        <v>153</v>
      </c>
      <c r="I30" s="15" t="s">
        <v>154</v>
      </c>
      <c r="J30" s="16" t="s">
        <v>16</v>
      </c>
      <c r="K30" s="17" t="n">
        <v>17</v>
      </c>
    </row>
    <row r="31" customFormat="false" ht="15" hidden="false" customHeight="false" outlineLevel="0" collapsed="false">
      <c r="A31" s="13" t="s">
        <v>155</v>
      </c>
      <c r="B31" s="14" t="n">
        <v>0.281877574356247</v>
      </c>
      <c r="C31" s="14" t="n">
        <v>2.22796034771178</v>
      </c>
      <c r="D31" s="14" t="n">
        <v>-2.982579573</v>
      </c>
      <c r="E31" s="14" t="s">
        <v>156</v>
      </c>
      <c r="F31" s="14" t="s">
        <v>157</v>
      </c>
      <c r="G31" s="15" t="b">
        <f aca="false">TRUE()</f>
        <v>1</v>
      </c>
      <c r="H31" s="15" t="s">
        <v>158</v>
      </c>
      <c r="I31" s="15" t="s">
        <v>159</v>
      </c>
      <c r="J31" s="21" t="s">
        <v>87</v>
      </c>
      <c r="K31" s="17" t="n">
        <v>2</v>
      </c>
    </row>
    <row r="32" customFormat="false" ht="15" hidden="false" customHeight="false" outlineLevel="0" collapsed="false">
      <c r="A32" s="13" t="s">
        <v>160</v>
      </c>
      <c r="B32" s="14" t="n">
        <v>0.161572860675444</v>
      </c>
      <c r="C32" s="14" t="n">
        <v>1.36351731204155</v>
      </c>
      <c r="D32" s="14" t="n">
        <v>-3.077074787</v>
      </c>
      <c r="E32" s="14" t="s">
        <v>161</v>
      </c>
      <c r="F32" s="14" t="s">
        <v>162</v>
      </c>
      <c r="G32" s="15" t="b">
        <f aca="false">TRUE()</f>
        <v>1</v>
      </c>
      <c r="H32" s="15" t="s">
        <v>163</v>
      </c>
      <c r="I32" s="15" t="s">
        <v>164</v>
      </c>
      <c r="J32" s="16" t="s">
        <v>16</v>
      </c>
      <c r="K32" s="17" t="n">
        <v>18</v>
      </c>
    </row>
    <row r="33" customFormat="false" ht="15" hidden="false" customHeight="false" outlineLevel="0" collapsed="false">
      <c r="A33" s="13" t="s">
        <v>165</v>
      </c>
      <c r="B33" s="14" t="n">
        <v>0.19361975572888</v>
      </c>
      <c r="C33" s="14" t="n">
        <v>1.65959790624754</v>
      </c>
      <c r="D33" s="14" t="n">
        <v>-3.099533372</v>
      </c>
      <c r="E33" s="14" t="s">
        <v>166</v>
      </c>
      <c r="F33" s="14" t="s">
        <v>167</v>
      </c>
      <c r="G33" s="15" t="b">
        <f aca="false">TRUE()</f>
        <v>1</v>
      </c>
      <c r="H33" s="15" t="s">
        <v>168</v>
      </c>
      <c r="I33" s="15" t="s">
        <v>169</v>
      </c>
      <c r="J33" s="16" t="s">
        <v>16</v>
      </c>
      <c r="K33" s="17" t="n">
        <v>19</v>
      </c>
    </row>
    <row r="34" s="7" customFormat="true" ht="15" hidden="false" customHeight="false" outlineLevel="0" collapsed="false">
      <c r="A34" s="8" t="s">
        <v>170</v>
      </c>
      <c r="B34" s="9" t="n">
        <v>0.00362148752598484</v>
      </c>
      <c r="C34" s="9" t="n">
        <v>0.0318690902286666</v>
      </c>
      <c r="D34" s="9" t="n">
        <v>-3.137500058</v>
      </c>
      <c r="E34" s="9" t="s">
        <v>171</v>
      </c>
      <c r="F34" s="9" t="s">
        <v>74</v>
      </c>
      <c r="G34" s="10" t="b">
        <f aca="false">TRUE()</f>
        <v>1</v>
      </c>
      <c r="H34" s="7" t="s">
        <v>172</v>
      </c>
      <c r="I34" s="10" t="s">
        <v>173</v>
      </c>
      <c r="J34" s="20" t="s">
        <v>149</v>
      </c>
      <c r="K34" s="11" t="n">
        <v>2</v>
      </c>
    </row>
    <row r="35" s="7" customFormat="true" ht="15" hidden="false" customHeight="false" outlineLevel="0" collapsed="false">
      <c r="A35" s="8" t="s">
        <v>174</v>
      </c>
      <c r="B35" s="9" t="n">
        <v>0.0492306095323431</v>
      </c>
      <c r="C35" s="9" t="n">
        <v>0.46769079055726</v>
      </c>
      <c r="D35" s="9" t="n">
        <v>-3.247923847</v>
      </c>
      <c r="E35" s="9" t="s">
        <v>175</v>
      </c>
      <c r="F35" s="9" t="s">
        <v>176</v>
      </c>
      <c r="G35" s="10" t="b">
        <f aca="false">TRUE()</f>
        <v>1</v>
      </c>
      <c r="H35" s="10" t="s">
        <v>177</v>
      </c>
      <c r="I35" s="10" t="s">
        <v>178</v>
      </c>
      <c r="J35" s="12" t="s">
        <v>27</v>
      </c>
      <c r="K35" s="11" t="n">
        <v>11</v>
      </c>
    </row>
    <row r="36" customFormat="false" ht="15" hidden="false" customHeight="false" outlineLevel="0" collapsed="false">
      <c r="A36" s="13" t="s">
        <v>179</v>
      </c>
      <c r="B36" s="14" t="n">
        <v>0.0520360885687967</v>
      </c>
      <c r="C36" s="14" t="n">
        <v>0.508797310450456</v>
      </c>
      <c r="D36" s="14" t="n">
        <v>-3.289502421</v>
      </c>
      <c r="E36" s="14" t="s">
        <v>180</v>
      </c>
      <c r="F36" s="14" t="s">
        <v>181</v>
      </c>
      <c r="G36" s="15" t="b">
        <f aca="false">TRUE()</f>
        <v>1</v>
      </c>
      <c r="H36" s="15" t="s">
        <v>182</v>
      </c>
      <c r="I36" s="15" t="s">
        <v>183</v>
      </c>
      <c r="J36" s="16" t="s">
        <v>16</v>
      </c>
      <c r="K36" s="17" t="n">
        <v>20</v>
      </c>
    </row>
    <row r="37" customFormat="false" ht="15" hidden="false" customHeight="false" outlineLevel="0" collapsed="false">
      <c r="A37" s="13" t="s">
        <v>184</v>
      </c>
      <c r="B37" s="14" t="n">
        <v>0.243299851113477</v>
      </c>
      <c r="C37" s="14" t="n">
        <v>2.39042103718991</v>
      </c>
      <c r="D37" s="14" t="n">
        <v>-3.296452456</v>
      </c>
      <c r="E37" s="14" t="s">
        <v>185</v>
      </c>
      <c r="F37" s="14" t="s">
        <v>186</v>
      </c>
      <c r="G37" s="15" t="b">
        <f aca="false">TRUE()</f>
        <v>1</v>
      </c>
      <c r="H37" s="15" t="s">
        <v>187</v>
      </c>
      <c r="I37" s="15" t="s">
        <v>188</v>
      </c>
      <c r="J37" s="18" t="s">
        <v>27</v>
      </c>
      <c r="K37" s="17" t="n">
        <v>12</v>
      </c>
    </row>
    <row r="38" customFormat="false" ht="15" hidden="false" customHeight="false" outlineLevel="0" collapsed="false">
      <c r="A38" s="13" t="s">
        <v>189</v>
      </c>
      <c r="B38" s="14" t="n">
        <v>0.0119854720871103</v>
      </c>
      <c r="C38" s="14" t="n">
        <v>0.120710826020182</v>
      </c>
      <c r="D38" s="14" t="n">
        <v>-3.332192531</v>
      </c>
      <c r="E38" s="14" t="s">
        <v>190</v>
      </c>
      <c r="F38" s="14" t="s">
        <v>191</v>
      </c>
      <c r="G38" s="15" t="b">
        <f aca="false">TRUE()</f>
        <v>1</v>
      </c>
      <c r="H38" s="15" t="s">
        <v>192</v>
      </c>
      <c r="I38" s="15" t="s">
        <v>193</v>
      </c>
      <c r="J38" s="16" t="s">
        <v>16</v>
      </c>
      <c r="K38" s="17" t="n">
        <v>21</v>
      </c>
    </row>
    <row r="39" customFormat="false" ht="15" hidden="false" customHeight="false" outlineLevel="0" collapsed="false">
      <c r="A39" s="13" t="s">
        <v>194</v>
      </c>
      <c r="B39" s="14" t="n">
        <v>0.0149735122377879</v>
      </c>
      <c r="C39" s="14" t="n">
        <v>0.153818807533639</v>
      </c>
      <c r="D39" s="14" t="n">
        <v>-3.360743252</v>
      </c>
      <c r="E39" s="14" t="s">
        <v>195</v>
      </c>
      <c r="F39" s="14" t="s">
        <v>196</v>
      </c>
      <c r="G39" s="15" t="b">
        <f aca="false">TRUE()</f>
        <v>1</v>
      </c>
      <c r="H39" s="15" t="s">
        <v>197</v>
      </c>
      <c r="I39" s="15" t="s">
        <v>198</v>
      </c>
      <c r="J39" s="16" t="s">
        <v>16</v>
      </c>
      <c r="K39" s="17" t="n">
        <v>22</v>
      </c>
    </row>
    <row r="40" customFormat="false" ht="15" hidden="false" customHeight="false" outlineLevel="0" collapsed="false">
      <c r="A40" s="13" t="s">
        <v>199</v>
      </c>
      <c r="B40" s="14" t="n">
        <v>0.253438879731037</v>
      </c>
      <c r="C40" s="14" t="n">
        <v>2.98591783591164</v>
      </c>
      <c r="D40" s="14" t="n">
        <v>-3.558462779</v>
      </c>
      <c r="E40" s="14" t="s">
        <v>200</v>
      </c>
      <c r="F40" s="14" t="s">
        <v>201</v>
      </c>
      <c r="G40" s="15" t="b">
        <f aca="false">TRUE()</f>
        <v>1</v>
      </c>
      <c r="H40" s="15" t="s">
        <v>202</v>
      </c>
      <c r="I40" s="15" t="s">
        <v>203</v>
      </c>
      <c r="J40" s="18" t="s">
        <v>27</v>
      </c>
      <c r="K40" s="17" t="n">
        <v>13</v>
      </c>
    </row>
    <row r="41" customFormat="false" ht="15" hidden="false" customHeight="false" outlineLevel="0" collapsed="false">
      <c r="A41" s="13" t="s">
        <v>204</v>
      </c>
      <c r="B41" s="14" t="n">
        <v>0.633373348131018</v>
      </c>
      <c r="C41" s="14" t="n">
        <v>7.48859087947968</v>
      </c>
      <c r="D41" s="14" t="n">
        <v>-3.563561119</v>
      </c>
      <c r="E41" s="14" t="s">
        <v>205</v>
      </c>
      <c r="F41" s="14" t="s">
        <v>206</v>
      </c>
      <c r="G41" s="15" t="b">
        <f aca="false">TRUE()</f>
        <v>1</v>
      </c>
      <c r="H41" s="15" t="s">
        <v>207</v>
      </c>
      <c r="I41" s="15" t="s">
        <v>208</v>
      </c>
      <c r="J41" s="16" t="s">
        <v>16</v>
      </c>
      <c r="K41" s="17" t="n">
        <v>23</v>
      </c>
    </row>
    <row r="42" customFormat="false" ht="15" hidden="false" customHeight="false" outlineLevel="0" collapsed="false">
      <c r="A42" s="13" t="s">
        <v>209</v>
      </c>
      <c r="B42" s="14" t="n">
        <v>0.31191405228931</v>
      </c>
      <c r="C42" s="14" t="n">
        <v>3.77303263251165</v>
      </c>
      <c r="D42" s="14" t="n">
        <v>-3.59650029</v>
      </c>
      <c r="E42" s="14" t="s">
        <v>210</v>
      </c>
      <c r="F42" s="14" t="s">
        <v>137</v>
      </c>
      <c r="G42" s="15" t="b">
        <f aca="false">TRUE()</f>
        <v>1</v>
      </c>
      <c r="H42" s="15" t="s">
        <v>211</v>
      </c>
      <c r="I42" s="15" t="s">
        <v>212</v>
      </c>
      <c r="J42" s="16" t="s">
        <v>16</v>
      </c>
      <c r="K42" s="17" t="n">
        <v>24</v>
      </c>
    </row>
    <row r="43" customFormat="false" ht="15" hidden="false" customHeight="false" outlineLevel="0" collapsed="false">
      <c r="A43" s="13" t="s">
        <v>213</v>
      </c>
      <c r="B43" s="14" t="n">
        <v>0.497165828311383</v>
      </c>
      <c r="C43" s="14" t="n">
        <v>6.14462528064502</v>
      </c>
      <c r="D43" s="14" t="n">
        <v>-3.627522802</v>
      </c>
      <c r="E43" s="14" t="s">
        <v>214</v>
      </c>
      <c r="F43" s="14" t="s">
        <v>215</v>
      </c>
      <c r="G43" s="15" t="b">
        <f aca="false">TRUE()</f>
        <v>1</v>
      </c>
      <c r="H43" s="15" t="s">
        <v>216</v>
      </c>
      <c r="I43" s="15" t="s">
        <v>217</v>
      </c>
      <c r="J43" s="18" t="s">
        <v>27</v>
      </c>
      <c r="K43" s="17" t="n">
        <v>14</v>
      </c>
    </row>
    <row r="44" customFormat="false" ht="15" hidden="false" customHeight="false" outlineLevel="0" collapsed="false">
      <c r="A44" s="13" t="s">
        <v>218</v>
      </c>
      <c r="B44" s="14" t="n">
        <v>0.0470822917427996</v>
      </c>
      <c r="C44" s="14" t="n">
        <v>0.649735626050634</v>
      </c>
      <c r="D44" s="14" t="n">
        <v>-3.786591876</v>
      </c>
      <c r="E44" s="14" t="s">
        <v>219</v>
      </c>
      <c r="F44" s="14" t="s">
        <v>220</v>
      </c>
      <c r="G44" s="15" t="b">
        <f aca="false">TRUE()</f>
        <v>1</v>
      </c>
      <c r="H44" s="15" t="s">
        <v>221</v>
      </c>
      <c r="I44" s="15" t="s">
        <v>222</v>
      </c>
      <c r="J44" s="18" t="s">
        <v>27</v>
      </c>
      <c r="K44" s="17" t="n">
        <v>15</v>
      </c>
    </row>
    <row r="45" customFormat="false" ht="15" hidden="false" customHeight="false" outlineLevel="0" collapsed="false">
      <c r="A45" s="13" t="s">
        <v>223</v>
      </c>
      <c r="B45" s="14" t="n">
        <v>0.0235102022195092</v>
      </c>
      <c r="C45" s="14" t="n">
        <v>0.338760641072019</v>
      </c>
      <c r="D45" s="14" t="n">
        <v>-3.848903026</v>
      </c>
      <c r="E45" s="14" t="s">
        <v>224</v>
      </c>
      <c r="F45" s="14" t="s">
        <v>225</v>
      </c>
      <c r="G45" s="15" t="b">
        <f aca="false">TRUE()</f>
        <v>1</v>
      </c>
      <c r="H45" s="15" t="s">
        <v>226</v>
      </c>
      <c r="I45" s="15" t="s">
        <v>227</v>
      </c>
      <c r="J45" s="16" t="s">
        <v>16</v>
      </c>
      <c r="K45" s="17" t="n">
        <v>25</v>
      </c>
    </row>
    <row r="46" customFormat="false" ht="15" hidden="false" customHeight="false" outlineLevel="0" collapsed="false">
      <c r="A46" s="13" t="s">
        <v>228</v>
      </c>
      <c r="B46" s="14" t="n">
        <v>0.0397892887973123</v>
      </c>
      <c r="C46" s="14" t="n">
        <v>0.594944603921717</v>
      </c>
      <c r="D46" s="14" t="n">
        <v>-3.902296402</v>
      </c>
      <c r="E46" s="14" t="s">
        <v>229</v>
      </c>
      <c r="F46" s="14" t="s">
        <v>230</v>
      </c>
      <c r="G46" s="15" t="b">
        <f aca="false">TRUE()</f>
        <v>1</v>
      </c>
      <c r="H46" s="15" t="s">
        <v>231</v>
      </c>
      <c r="I46" s="15" t="s">
        <v>232</v>
      </c>
      <c r="J46" s="16" t="s">
        <v>16</v>
      </c>
      <c r="K46" s="17" t="n">
        <v>26</v>
      </c>
    </row>
    <row r="47" customFormat="false" ht="15" hidden="false" customHeight="false" outlineLevel="0" collapsed="false">
      <c r="A47" s="13" t="s">
        <v>233</v>
      </c>
      <c r="B47" s="14" t="n">
        <v>16.2524118160106</v>
      </c>
      <c r="C47" s="14" t="n">
        <v>496.879365128002</v>
      </c>
      <c r="D47" s="14" t="n">
        <v>-4.934163879</v>
      </c>
      <c r="E47" s="14" t="s">
        <v>234</v>
      </c>
      <c r="F47" s="14" t="s">
        <v>235</v>
      </c>
      <c r="G47" s="15" t="b">
        <f aca="false">TRUE()</f>
        <v>1</v>
      </c>
      <c r="H47" s="15" t="s">
        <v>236</v>
      </c>
      <c r="I47" s="15" t="s">
        <v>237</v>
      </c>
      <c r="J47" s="16" t="s">
        <v>16</v>
      </c>
      <c r="K47" s="17" t="n">
        <v>27</v>
      </c>
    </row>
    <row r="48" s="7" customFormat="true" ht="15" hidden="false" customHeight="false" outlineLevel="0" collapsed="false">
      <c r="A48" s="8" t="s">
        <v>238</v>
      </c>
      <c r="B48" s="9" t="n">
        <v>0.00987560131337422</v>
      </c>
      <c r="C48" s="9" t="n">
        <v>0.362105381490388</v>
      </c>
      <c r="D48" s="9" t="n">
        <v>-5.196386733</v>
      </c>
      <c r="E48" s="9" t="s">
        <v>239</v>
      </c>
      <c r="F48" s="9" t="s">
        <v>240</v>
      </c>
      <c r="G48" s="10" t="b">
        <f aca="false">TRUE()</f>
        <v>1</v>
      </c>
      <c r="H48" s="10" t="s">
        <v>241</v>
      </c>
      <c r="I48" s="10" t="s">
        <v>242</v>
      </c>
      <c r="J48" s="12" t="s">
        <v>27</v>
      </c>
      <c r="K48" s="11" t="n">
        <v>16</v>
      </c>
    </row>
    <row r="49" customFormat="false" ht="15.75" hidden="false" customHeight="false" outlineLevel="0" collapsed="false">
      <c r="A49" s="22" t="s">
        <v>243</v>
      </c>
      <c r="B49" s="23" t="n">
        <v>0.0131900347733042</v>
      </c>
      <c r="C49" s="23" t="n">
        <v>0.484733777918928</v>
      </c>
      <c r="D49" s="23" t="n">
        <v>-5.199663944</v>
      </c>
      <c r="E49" s="23" t="s">
        <v>244</v>
      </c>
      <c r="F49" s="23" t="s">
        <v>245</v>
      </c>
      <c r="G49" s="24" t="b">
        <f aca="false">TRUE()</f>
        <v>1</v>
      </c>
      <c r="H49" s="24" t="s">
        <v>246</v>
      </c>
      <c r="I49" s="24" t="s">
        <v>247</v>
      </c>
      <c r="J49" s="25" t="s">
        <v>87</v>
      </c>
      <c r="K49" s="26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48.13"/>
  </cols>
  <sheetData>
    <row r="1" customFormat="false" ht="15" hidden="false" customHeight="false" outlineLevel="0" collapsed="false">
      <c r="A1" s="27" t="s">
        <v>248</v>
      </c>
      <c r="B1" s="27" t="s">
        <v>249</v>
      </c>
    </row>
    <row r="2" customFormat="false" ht="15" hidden="false" customHeight="false" outlineLevel="0" collapsed="false">
      <c r="A2" s="27" t="s">
        <v>250</v>
      </c>
      <c r="B2" s="27" t="s">
        <v>251</v>
      </c>
      <c r="C2" s="27" t="s">
        <v>252</v>
      </c>
      <c r="D2" s="27" t="s">
        <v>253</v>
      </c>
      <c r="E2" s="27" t="s">
        <v>254</v>
      </c>
      <c r="F2" s="27" t="s">
        <v>255</v>
      </c>
      <c r="G2" s="27" t="s">
        <v>256</v>
      </c>
      <c r="H2" s="27" t="s">
        <v>257</v>
      </c>
      <c r="I2" s="27" t="s">
        <v>258</v>
      </c>
      <c r="J2" s="27" t="s">
        <v>259</v>
      </c>
      <c r="K2" s="27" t="s">
        <v>260</v>
      </c>
      <c r="L2" s="27" t="s">
        <v>261</v>
      </c>
      <c r="M2" s="27" t="s">
        <v>262</v>
      </c>
    </row>
    <row r="3" customFormat="false" ht="15" hidden="false" customHeight="false" outlineLevel="0" collapsed="false">
      <c r="A3" s="27" t="s">
        <v>263</v>
      </c>
      <c r="B3" s="27" t="s">
        <v>264</v>
      </c>
      <c r="C3" s="27" t="n">
        <v>22</v>
      </c>
      <c r="D3" s="27" t="s">
        <v>265</v>
      </c>
      <c r="E3" s="27" t="s">
        <v>266</v>
      </c>
      <c r="F3" s="27" t="s">
        <v>267</v>
      </c>
      <c r="G3" s="27" t="n">
        <v>48</v>
      </c>
      <c r="H3" s="27" t="n">
        <v>4234</v>
      </c>
      <c r="I3" s="27" t="n">
        <v>20063</v>
      </c>
      <c r="J3" s="27" t="s">
        <v>268</v>
      </c>
      <c r="K3" s="27" t="s">
        <v>269</v>
      </c>
      <c r="L3" s="27" t="s">
        <v>269</v>
      </c>
      <c r="M3" s="27" t="s">
        <v>270</v>
      </c>
    </row>
    <row r="4" customFormat="false" ht="15" hidden="false" customHeight="false" outlineLevel="0" collapsed="false">
      <c r="A4" s="27" t="s">
        <v>271</v>
      </c>
      <c r="B4" s="27" t="s">
        <v>272</v>
      </c>
      <c r="C4" s="27" t="n">
        <v>22</v>
      </c>
      <c r="D4" s="27" t="s">
        <v>265</v>
      </c>
      <c r="E4" s="27" t="s">
        <v>273</v>
      </c>
      <c r="F4" s="27" t="s">
        <v>267</v>
      </c>
      <c r="G4" s="27" t="n">
        <v>47</v>
      </c>
      <c r="H4" s="27" t="n">
        <v>4551</v>
      </c>
      <c r="I4" s="27" t="n">
        <v>20581</v>
      </c>
      <c r="J4" s="27" t="s">
        <v>274</v>
      </c>
      <c r="K4" s="27" t="s">
        <v>275</v>
      </c>
      <c r="L4" s="27" t="s">
        <v>276</v>
      </c>
      <c r="M4" s="27" t="s">
        <v>277</v>
      </c>
    </row>
    <row r="5" customFormat="false" ht="15" hidden="false" customHeight="false" outlineLevel="0" collapsed="false">
      <c r="A5" s="27" t="s">
        <v>263</v>
      </c>
      <c r="B5" s="27" t="s">
        <v>278</v>
      </c>
      <c r="C5" s="27" t="n">
        <v>18</v>
      </c>
      <c r="D5" s="27" t="s">
        <v>279</v>
      </c>
      <c r="E5" s="27" t="s">
        <v>280</v>
      </c>
      <c r="F5" s="27" t="s">
        <v>281</v>
      </c>
      <c r="G5" s="27" t="n">
        <v>48</v>
      </c>
      <c r="H5" s="27" t="n">
        <v>3346</v>
      </c>
      <c r="I5" s="27" t="n">
        <v>20063</v>
      </c>
      <c r="J5" s="27" t="s">
        <v>282</v>
      </c>
      <c r="K5" s="27" t="s">
        <v>283</v>
      </c>
      <c r="L5" s="27" t="s">
        <v>284</v>
      </c>
      <c r="M5" s="27" t="s">
        <v>285</v>
      </c>
    </row>
    <row r="6" customFormat="false" ht="15" hidden="false" customHeight="false" outlineLevel="0" collapsed="false">
      <c r="A6" s="27" t="s">
        <v>271</v>
      </c>
      <c r="B6" s="27" t="s">
        <v>286</v>
      </c>
      <c r="C6" s="27" t="n">
        <v>19</v>
      </c>
      <c r="D6" s="27" t="s">
        <v>287</v>
      </c>
      <c r="E6" s="27" t="s">
        <v>288</v>
      </c>
      <c r="F6" s="27" t="s">
        <v>289</v>
      </c>
      <c r="G6" s="27" t="n">
        <v>47</v>
      </c>
      <c r="H6" s="27" t="n">
        <v>4160</v>
      </c>
      <c r="I6" s="27" t="n">
        <v>20581</v>
      </c>
      <c r="J6" s="27" t="s">
        <v>290</v>
      </c>
      <c r="K6" s="27" t="s">
        <v>291</v>
      </c>
      <c r="L6" s="27" t="s">
        <v>292</v>
      </c>
      <c r="M6" s="27" t="s">
        <v>293</v>
      </c>
    </row>
    <row r="7" customFormat="false" ht="15" hidden="false" customHeight="false" outlineLevel="0" collapsed="false">
      <c r="A7" s="27" t="s">
        <v>263</v>
      </c>
      <c r="B7" s="27" t="s">
        <v>294</v>
      </c>
      <c r="C7" s="27" t="n">
        <v>14</v>
      </c>
      <c r="D7" s="27" t="s">
        <v>295</v>
      </c>
      <c r="E7" s="27" t="s">
        <v>296</v>
      </c>
      <c r="F7" s="27" t="s">
        <v>297</v>
      </c>
      <c r="G7" s="27" t="n">
        <v>48</v>
      </c>
      <c r="H7" s="27" t="n">
        <v>2917</v>
      </c>
      <c r="I7" s="27" t="n">
        <v>20063</v>
      </c>
      <c r="J7" s="27" t="s">
        <v>298</v>
      </c>
      <c r="K7" s="27" t="s">
        <v>299</v>
      </c>
      <c r="L7" s="27" t="s">
        <v>300</v>
      </c>
      <c r="M7" s="27" t="s">
        <v>301</v>
      </c>
    </row>
    <row r="8" customFormat="false" ht="15" hidden="false" customHeight="false" outlineLevel="0" collapsed="false">
      <c r="A8" s="27" t="s">
        <v>271</v>
      </c>
      <c r="B8" s="27" t="s">
        <v>302</v>
      </c>
      <c r="C8" s="27" t="n">
        <v>15</v>
      </c>
      <c r="D8" s="27" t="s">
        <v>303</v>
      </c>
      <c r="E8" s="27" t="s">
        <v>304</v>
      </c>
      <c r="F8" s="27" t="s">
        <v>305</v>
      </c>
      <c r="G8" s="27" t="n">
        <v>47</v>
      </c>
      <c r="H8" s="27" t="n">
        <v>3434</v>
      </c>
      <c r="I8" s="27" t="n">
        <v>20581</v>
      </c>
      <c r="J8" s="27" t="s">
        <v>306</v>
      </c>
      <c r="K8" s="27" t="s">
        <v>307</v>
      </c>
      <c r="L8" s="27" t="s">
        <v>308</v>
      </c>
      <c r="M8" s="27" t="s">
        <v>309</v>
      </c>
    </row>
    <row r="9" customFormat="false" ht="15" hidden="false" customHeight="false" outlineLevel="0" collapsed="false">
      <c r="A9" s="27" t="s">
        <v>271</v>
      </c>
      <c r="B9" s="27" t="s">
        <v>310</v>
      </c>
      <c r="C9" s="27" t="n">
        <v>8</v>
      </c>
      <c r="D9" s="27" t="s">
        <v>311</v>
      </c>
      <c r="E9" s="27" t="s">
        <v>312</v>
      </c>
      <c r="F9" s="27" t="s">
        <v>313</v>
      </c>
      <c r="G9" s="27" t="n">
        <v>47</v>
      </c>
      <c r="H9" s="27" t="n">
        <v>1965</v>
      </c>
      <c r="I9" s="27" t="n">
        <v>20581</v>
      </c>
      <c r="J9" s="27" t="s">
        <v>314</v>
      </c>
      <c r="K9" s="27" t="s">
        <v>315</v>
      </c>
      <c r="L9" s="27" t="s">
        <v>316</v>
      </c>
      <c r="M9" s="27" t="s">
        <v>317</v>
      </c>
    </row>
    <row r="10" customFormat="false" ht="15" hidden="false" customHeight="false" outlineLevel="0" collapsed="false">
      <c r="A10" s="27"/>
    </row>
    <row r="11" customFormat="false" ht="15" hidden="false" customHeight="false" outlineLevel="0" collapsed="false">
      <c r="A11" s="27" t="s">
        <v>318</v>
      </c>
      <c r="B11" s="27" t="s">
        <v>319</v>
      </c>
    </row>
    <row r="12" customFormat="false" ht="15" hidden="false" customHeight="false" outlineLevel="0" collapsed="false">
      <c r="A12" s="27" t="s">
        <v>250</v>
      </c>
      <c r="B12" s="27" t="s">
        <v>251</v>
      </c>
      <c r="C12" s="27" t="s">
        <v>252</v>
      </c>
      <c r="D12" s="27" t="s">
        <v>253</v>
      </c>
      <c r="E12" s="27" t="s">
        <v>254</v>
      </c>
      <c r="F12" s="27" t="s">
        <v>255</v>
      </c>
      <c r="G12" s="27" t="s">
        <v>256</v>
      </c>
      <c r="H12" s="27" t="s">
        <v>257</v>
      </c>
      <c r="I12" s="27" t="s">
        <v>258</v>
      </c>
      <c r="J12" s="27" t="s">
        <v>259</v>
      </c>
      <c r="K12" s="27" t="s">
        <v>260</v>
      </c>
      <c r="L12" s="27" t="s">
        <v>261</v>
      </c>
      <c r="M12" s="27" t="s">
        <v>262</v>
      </c>
    </row>
    <row r="13" customFormat="false" ht="15" hidden="false" customHeight="false" outlineLevel="0" collapsed="false">
      <c r="A13" s="27" t="s">
        <v>271</v>
      </c>
      <c r="B13" s="27" t="s">
        <v>320</v>
      </c>
      <c r="C13" s="27" t="n">
        <v>13</v>
      </c>
      <c r="D13" s="27" t="s">
        <v>321</v>
      </c>
      <c r="E13" s="27" t="s">
        <v>322</v>
      </c>
      <c r="F13" s="27" t="s">
        <v>323</v>
      </c>
      <c r="G13" s="27" t="n">
        <v>47</v>
      </c>
      <c r="H13" s="27" t="n">
        <v>1648</v>
      </c>
      <c r="I13" s="27" t="n">
        <v>20581</v>
      </c>
      <c r="J13" s="27" t="s">
        <v>324</v>
      </c>
      <c r="K13" s="27" t="s">
        <v>325</v>
      </c>
      <c r="L13" s="27" t="s">
        <v>326</v>
      </c>
      <c r="M13" s="27" t="s">
        <v>327</v>
      </c>
    </row>
    <row r="14" customFormat="false" ht="15" hidden="false" customHeight="false" outlineLevel="0" collapsed="false">
      <c r="A14" s="27" t="s">
        <v>263</v>
      </c>
      <c r="B14" s="27" t="s">
        <v>264</v>
      </c>
      <c r="C14" s="27" t="n">
        <v>22</v>
      </c>
      <c r="D14" s="27" t="s">
        <v>265</v>
      </c>
      <c r="E14" s="27" t="s">
        <v>266</v>
      </c>
      <c r="F14" s="27" t="s">
        <v>267</v>
      </c>
      <c r="G14" s="27" t="n">
        <v>48</v>
      </c>
      <c r="H14" s="27" t="n">
        <v>4234</v>
      </c>
      <c r="I14" s="27" t="n">
        <v>20063</v>
      </c>
      <c r="J14" s="27" t="s">
        <v>268</v>
      </c>
      <c r="K14" s="27" t="s">
        <v>269</v>
      </c>
      <c r="L14" s="27" t="s">
        <v>269</v>
      </c>
      <c r="M14" s="27" t="s">
        <v>270</v>
      </c>
    </row>
    <row r="15" customFormat="false" ht="15" hidden="false" customHeight="false" outlineLevel="0" collapsed="false">
      <c r="A15" s="27" t="s">
        <v>271</v>
      </c>
      <c r="B15" s="27" t="s">
        <v>272</v>
      </c>
      <c r="C15" s="27" t="n">
        <v>22</v>
      </c>
      <c r="D15" s="27" t="s">
        <v>265</v>
      </c>
      <c r="E15" s="27" t="s">
        <v>273</v>
      </c>
      <c r="F15" s="27" t="s">
        <v>267</v>
      </c>
      <c r="G15" s="27" t="n">
        <v>47</v>
      </c>
      <c r="H15" s="27" t="n">
        <v>4551</v>
      </c>
      <c r="I15" s="27" t="n">
        <v>20581</v>
      </c>
      <c r="J15" s="27" t="s">
        <v>274</v>
      </c>
      <c r="K15" s="27" t="s">
        <v>275</v>
      </c>
      <c r="L15" s="27" t="s">
        <v>276</v>
      </c>
      <c r="M15" s="27" t="s">
        <v>277</v>
      </c>
    </row>
    <row r="16" customFormat="false" ht="15" hidden="false" customHeight="false" outlineLevel="0" collapsed="false">
      <c r="A16" s="27" t="s">
        <v>271</v>
      </c>
      <c r="B16" s="27" t="s">
        <v>328</v>
      </c>
      <c r="C16" s="27" t="n">
        <v>17</v>
      </c>
      <c r="D16" s="27" t="s">
        <v>329</v>
      </c>
      <c r="E16" s="27" t="s">
        <v>330</v>
      </c>
      <c r="F16" s="27" t="s">
        <v>331</v>
      </c>
      <c r="G16" s="27" t="n">
        <v>47</v>
      </c>
      <c r="H16" s="27" t="n">
        <v>3175</v>
      </c>
      <c r="I16" s="27" t="n">
        <v>20581</v>
      </c>
      <c r="J16" s="27" t="s">
        <v>332</v>
      </c>
      <c r="K16" s="27" t="s">
        <v>333</v>
      </c>
      <c r="L16" s="27" t="s">
        <v>334</v>
      </c>
      <c r="M16" s="27" t="s">
        <v>335</v>
      </c>
    </row>
    <row r="17" customFormat="false" ht="15" hidden="false" customHeight="false" outlineLevel="0" collapsed="false">
      <c r="A17" s="27" t="s">
        <v>336</v>
      </c>
      <c r="B17" s="27" t="s">
        <v>337</v>
      </c>
      <c r="C17" s="27" t="n">
        <v>19</v>
      </c>
      <c r="D17" s="27" t="s">
        <v>287</v>
      </c>
      <c r="E17" s="27" t="s">
        <v>338</v>
      </c>
      <c r="F17" s="27" t="s">
        <v>339</v>
      </c>
      <c r="G17" s="27" t="n">
        <v>42</v>
      </c>
      <c r="H17" s="27" t="n">
        <v>4121</v>
      </c>
      <c r="I17" s="27" t="n">
        <v>18224</v>
      </c>
      <c r="J17" s="27" t="s">
        <v>340</v>
      </c>
      <c r="K17" s="27" t="s">
        <v>341</v>
      </c>
      <c r="L17" s="27" t="s">
        <v>341</v>
      </c>
      <c r="M17" s="27" t="s">
        <v>342</v>
      </c>
    </row>
    <row r="18" customFormat="false" ht="15" hidden="false" customHeight="false" outlineLevel="0" collapsed="false">
      <c r="A18" s="27" t="s">
        <v>263</v>
      </c>
      <c r="B18" s="27" t="s">
        <v>343</v>
      </c>
      <c r="C18" s="27" t="n">
        <v>15</v>
      </c>
      <c r="D18" s="27" t="s">
        <v>303</v>
      </c>
      <c r="E18" s="27" t="s">
        <v>344</v>
      </c>
      <c r="F18" s="27" t="s">
        <v>345</v>
      </c>
      <c r="G18" s="27" t="n">
        <v>48</v>
      </c>
      <c r="H18" s="27" t="n">
        <v>2787</v>
      </c>
      <c r="I18" s="27" t="n">
        <v>20063</v>
      </c>
      <c r="J18" s="27" t="s">
        <v>346</v>
      </c>
      <c r="K18" s="27" t="s">
        <v>347</v>
      </c>
      <c r="L18" s="27" t="s">
        <v>348</v>
      </c>
      <c r="M18" s="27" t="s">
        <v>349</v>
      </c>
    </row>
    <row r="19" customFormat="false" ht="15" hidden="false" customHeight="false" outlineLevel="0" collapsed="false">
      <c r="A19" s="27" t="s">
        <v>271</v>
      </c>
      <c r="B19" s="27" t="s">
        <v>302</v>
      </c>
      <c r="C19" s="27" t="n">
        <v>15</v>
      </c>
      <c r="D19" s="27" t="s">
        <v>303</v>
      </c>
      <c r="E19" s="27" t="s">
        <v>304</v>
      </c>
      <c r="F19" s="27" t="s">
        <v>305</v>
      </c>
      <c r="G19" s="27" t="n">
        <v>47</v>
      </c>
      <c r="H19" s="27" t="n">
        <v>3434</v>
      </c>
      <c r="I19" s="27" t="n">
        <v>20581</v>
      </c>
      <c r="J19" s="27" t="s">
        <v>306</v>
      </c>
      <c r="K19" s="27" t="s">
        <v>307</v>
      </c>
      <c r="L19" s="27" t="s">
        <v>308</v>
      </c>
      <c r="M19" s="27" t="s">
        <v>309</v>
      </c>
    </row>
    <row r="20" customFormat="false" ht="15" hidden="false" customHeight="false" outlineLevel="0" collapsed="false">
      <c r="A20" s="27" t="s">
        <v>263</v>
      </c>
      <c r="B20" s="27" t="s">
        <v>350</v>
      </c>
      <c r="C20" s="27" t="n">
        <v>15</v>
      </c>
      <c r="D20" s="27" t="s">
        <v>303</v>
      </c>
      <c r="E20" s="27" t="s">
        <v>351</v>
      </c>
      <c r="F20" s="27" t="s">
        <v>345</v>
      </c>
      <c r="G20" s="27" t="n">
        <v>48</v>
      </c>
      <c r="H20" s="27" t="n">
        <v>3456</v>
      </c>
      <c r="I20" s="27" t="n">
        <v>20063</v>
      </c>
      <c r="J20" s="27" t="s">
        <v>352</v>
      </c>
      <c r="K20" s="27" t="s">
        <v>353</v>
      </c>
      <c r="L20" s="27" t="s">
        <v>354</v>
      </c>
      <c r="M20" s="27" t="s">
        <v>355</v>
      </c>
    </row>
    <row r="21" customFormat="false" ht="15" hidden="false" customHeight="false" outlineLevel="0" collapsed="false">
      <c r="A21" s="27" t="s">
        <v>271</v>
      </c>
      <c r="B21" s="27" t="s">
        <v>356</v>
      </c>
      <c r="C21" s="27" t="n">
        <v>24</v>
      </c>
      <c r="D21" s="27" t="s">
        <v>357</v>
      </c>
      <c r="E21" s="27" t="s">
        <v>358</v>
      </c>
      <c r="F21" s="27" t="s">
        <v>359</v>
      </c>
      <c r="G21" s="27" t="n">
        <v>47</v>
      </c>
      <c r="H21" s="27" t="n">
        <v>7494</v>
      </c>
      <c r="I21" s="27" t="n">
        <v>20581</v>
      </c>
      <c r="J21" s="27" t="s">
        <v>360</v>
      </c>
      <c r="K21" s="27" t="s">
        <v>361</v>
      </c>
      <c r="L21" s="27" t="s">
        <v>362</v>
      </c>
      <c r="M21" s="27" t="s">
        <v>363</v>
      </c>
    </row>
    <row r="22" customFormat="false" ht="15" hidden="false" customHeight="false" outlineLevel="0" collapsed="false">
      <c r="A22" s="27" t="s">
        <v>263</v>
      </c>
      <c r="B22" s="27" t="s">
        <v>364</v>
      </c>
      <c r="C22" s="27" t="n">
        <v>18</v>
      </c>
      <c r="D22" s="27" t="s">
        <v>279</v>
      </c>
      <c r="E22" s="27" t="s">
        <v>365</v>
      </c>
      <c r="F22" s="27" t="s">
        <v>366</v>
      </c>
      <c r="G22" s="27" t="n">
        <v>48</v>
      </c>
      <c r="H22" s="27" t="n">
        <v>5056</v>
      </c>
      <c r="I22" s="27" t="n">
        <v>20063</v>
      </c>
      <c r="J22" s="27" t="s">
        <v>367</v>
      </c>
      <c r="K22" s="27" t="s">
        <v>368</v>
      </c>
      <c r="L22" s="27" t="s">
        <v>369</v>
      </c>
      <c r="M22" s="27" t="s">
        <v>370</v>
      </c>
    </row>
    <row r="23" customFormat="false" ht="15" hidden="false" customHeight="false" outlineLevel="0" collapsed="false">
      <c r="A23" s="27" t="s">
        <v>336</v>
      </c>
      <c r="B23" s="27" t="s">
        <v>371</v>
      </c>
      <c r="C23" s="27" t="n">
        <v>7</v>
      </c>
      <c r="D23" s="27" t="s">
        <v>372</v>
      </c>
      <c r="E23" s="27" t="s">
        <v>373</v>
      </c>
      <c r="F23" s="27" t="s">
        <v>374</v>
      </c>
      <c r="G23" s="27" t="n">
        <v>42</v>
      </c>
      <c r="H23" s="27" t="n">
        <v>1415</v>
      </c>
      <c r="I23" s="27" t="n">
        <v>18224</v>
      </c>
      <c r="J23" s="27" t="s">
        <v>375</v>
      </c>
      <c r="K23" s="27" t="s">
        <v>376</v>
      </c>
      <c r="L23" s="27" t="s">
        <v>377</v>
      </c>
      <c r="M23" s="27" t="s">
        <v>378</v>
      </c>
    </row>
    <row r="24" s="7" customFormat="true" ht="15" hidden="false" customHeight="false" outlineLevel="0" collapsed="false">
      <c r="A24" s="28" t="s">
        <v>271</v>
      </c>
      <c r="B24" s="28" t="s">
        <v>379</v>
      </c>
      <c r="C24" s="28" t="n">
        <v>18</v>
      </c>
      <c r="D24" s="28" t="s">
        <v>279</v>
      </c>
      <c r="E24" s="28" t="s">
        <v>380</v>
      </c>
      <c r="F24" s="28" t="s">
        <v>366</v>
      </c>
      <c r="G24" s="28" t="n">
        <v>47</v>
      </c>
      <c r="H24" s="28" t="n">
        <v>5634</v>
      </c>
      <c r="I24" s="28" t="n">
        <v>20581</v>
      </c>
      <c r="J24" s="28" t="s">
        <v>381</v>
      </c>
      <c r="K24" s="28" t="s">
        <v>382</v>
      </c>
      <c r="L24" s="28" t="s">
        <v>383</v>
      </c>
      <c r="M24" s="28" t="s">
        <v>384</v>
      </c>
    </row>
    <row r="25" s="7" customFormat="true" ht="15" hidden="false" customHeight="false" outlineLevel="0" collapsed="false">
      <c r="A25" s="28" t="s">
        <v>271</v>
      </c>
      <c r="B25" s="28" t="s">
        <v>385</v>
      </c>
      <c r="C25" s="28" t="n">
        <v>18</v>
      </c>
      <c r="D25" s="28" t="s">
        <v>279</v>
      </c>
      <c r="E25" s="28" t="s">
        <v>386</v>
      </c>
      <c r="F25" s="28" t="s">
        <v>366</v>
      </c>
      <c r="G25" s="28" t="n">
        <v>47</v>
      </c>
      <c r="H25" s="28" t="n">
        <v>5651</v>
      </c>
      <c r="I25" s="28" t="n">
        <v>20581</v>
      </c>
      <c r="J25" s="28" t="s">
        <v>387</v>
      </c>
      <c r="K25" s="28" t="s">
        <v>388</v>
      </c>
      <c r="L25" s="28" t="s">
        <v>389</v>
      </c>
      <c r="M25" s="28" t="s">
        <v>390</v>
      </c>
    </row>
    <row r="26" s="7" customFormat="true" ht="15" hidden="false" customHeight="false" outlineLevel="0" collapsed="false">
      <c r="A26" s="28" t="s">
        <v>336</v>
      </c>
      <c r="B26" s="28" t="s">
        <v>391</v>
      </c>
      <c r="C26" s="28" t="n">
        <v>14</v>
      </c>
      <c r="D26" s="28" t="s">
        <v>295</v>
      </c>
      <c r="E26" s="28" t="s">
        <v>392</v>
      </c>
      <c r="F26" s="28" t="s">
        <v>393</v>
      </c>
      <c r="G26" s="28" t="n">
        <v>42</v>
      </c>
      <c r="H26" s="28" t="n">
        <v>5163</v>
      </c>
      <c r="I26" s="28" t="n">
        <v>18224</v>
      </c>
      <c r="J26" s="28" t="s">
        <v>394</v>
      </c>
      <c r="K26" s="28" t="s">
        <v>395</v>
      </c>
      <c r="L26" s="28" t="s">
        <v>396</v>
      </c>
      <c r="M26" s="28" t="s">
        <v>397</v>
      </c>
    </row>
    <row r="27" s="7" customFormat="true" ht="15" hidden="false" customHeight="false" outlineLevel="0" collapsed="false">
      <c r="A27" s="28"/>
    </row>
    <row r="28" s="7" customFormat="true" ht="15" hidden="false" customHeight="false" outlineLevel="0" collapsed="false">
      <c r="A28" s="28" t="s">
        <v>398</v>
      </c>
      <c r="B28" s="28" t="s">
        <v>399</v>
      </c>
    </row>
    <row r="29" s="7" customFormat="true" ht="15" hidden="false" customHeight="false" outlineLevel="0" collapsed="false">
      <c r="A29" s="28" t="s">
        <v>250</v>
      </c>
      <c r="B29" s="28" t="s">
        <v>251</v>
      </c>
      <c r="C29" s="28" t="s">
        <v>252</v>
      </c>
      <c r="D29" s="28" t="s">
        <v>253</v>
      </c>
      <c r="E29" s="28" t="s">
        <v>254</v>
      </c>
      <c r="F29" s="28" t="s">
        <v>255</v>
      </c>
      <c r="G29" s="28" t="s">
        <v>256</v>
      </c>
      <c r="H29" s="28" t="s">
        <v>257</v>
      </c>
      <c r="I29" s="28" t="s">
        <v>258</v>
      </c>
      <c r="J29" s="28" t="s">
        <v>259</v>
      </c>
      <c r="K29" s="28" t="s">
        <v>260</v>
      </c>
      <c r="L29" s="28" t="s">
        <v>261</v>
      </c>
      <c r="M29" s="28" t="s">
        <v>262</v>
      </c>
    </row>
    <row r="30" s="7" customFormat="true" ht="15" hidden="false" customHeight="false" outlineLevel="0" collapsed="false">
      <c r="A30" s="28" t="s">
        <v>263</v>
      </c>
      <c r="B30" s="28" t="s">
        <v>400</v>
      </c>
      <c r="C30" s="28" t="n">
        <v>5</v>
      </c>
      <c r="D30" s="28" t="s">
        <v>401</v>
      </c>
      <c r="E30" s="28" t="s">
        <v>402</v>
      </c>
      <c r="F30" s="28" t="s">
        <v>403</v>
      </c>
      <c r="G30" s="28" t="n">
        <v>48</v>
      </c>
      <c r="H30" s="28" t="n">
        <v>133</v>
      </c>
      <c r="I30" s="28" t="n">
        <v>20063</v>
      </c>
      <c r="J30" s="28" t="s">
        <v>404</v>
      </c>
      <c r="K30" s="28" t="s">
        <v>405</v>
      </c>
      <c r="L30" s="28" t="s">
        <v>406</v>
      </c>
      <c r="M30" s="28" t="s">
        <v>407</v>
      </c>
    </row>
    <row r="31" s="7" customFormat="true" ht="15" hidden="false" customHeight="false" outlineLevel="0" collapsed="false">
      <c r="A31" s="28" t="s">
        <v>263</v>
      </c>
      <c r="B31" s="28" t="s">
        <v>408</v>
      </c>
      <c r="C31" s="28" t="n">
        <v>5</v>
      </c>
      <c r="D31" s="28" t="s">
        <v>401</v>
      </c>
      <c r="E31" s="28" t="s">
        <v>409</v>
      </c>
      <c r="F31" s="28" t="s">
        <v>403</v>
      </c>
      <c r="G31" s="28" t="n">
        <v>48</v>
      </c>
      <c r="H31" s="28" t="n">
        <v>134</v>
      </c>
      <c r="I31" s="28" t="n">
        <v>20063</v>
      </c>
      <c r="J31" s="28" t="s">
        <v>410</v>
      </c>
      <c r="K31" s="28" t="s">
        <v>411</v>
      </c>
      <c r="L31" s="28" t="s">
        <v>412</v>
      </c>
      <c r="M31" s="28" t="s">
        <v>413</v>
      </c>
    </row>
    <row r="32" s="7" customFormat="true" ht="15" hidden="false" customHeight="false" outlineLevel="0" collapsed="false">
      <c r="A32" s="28" t="s">
        <v>414</v>
      </c>
      <c r="B32" s="28" t="s">
        <v>415</v>
      </c>
      <c r="C32" s="28" t="n">
        <v>5</v>
      </c>
      <c r="D32" s="28" t="s">
        <v>401</v>
      </c>
      <c r="E32" s="28" t="s">
        <v>416</v>
      </c>
      <c r="F32" s="28" t="s">
        <v>403</v>
      </c>
      <c r="G32" s="28" t="n">
        <v>29</v>
      </c>
      <c r="H32" s="28" t="n">
        <v>150</v>
      </c>
      <c r="I32" s="28" t="n">
        <v>10057</v>
      </c>
      <c r="J32" s="28" t="s">
        <v>417</v>
      </c>
      <c r="K32" s="28" t="s">
        <v>418</v>
      </c>
      <c r="L32" s="28" t="s">
        <v>418</v>
      </c>
      <c r="M32" s="28" t="s">
        <v>419</v>
      </c>
    </row>
    <row r="33" s="7" customFormat="true" ht="15" hidden="false" customHeight="false" outlineLevel="0" collapsed="false">
      <c r="A33" s="28" t="s">
        <v>420</v>
      </c>
      <c r="B33" s="28" t="s">
        <v>421</v>
      </c>
      <c r="C33" s="28" t="n">
        <v>5</v>
      </c>
      <c r="D33" s="28" t="s">
        <v>401</v>
      </c>
      <c r="E33" s="28" t="s">
        <v>422</v>
      </c>
      <c r="F33" s="28" t="s">
        <v>403</v>
      </c>
      <c r="G33" s="28" t="n">
        <v>43</v>
      </c>
      <c r="H33" s="28" t="n">
        <v>207</v>
      </c>
      <c r="I33" s="28" t="n">
        <v>18559</v>
      </c>
      <c r="J33" s="28" t="s">
        <v>423</v>
      </c>
      <c r="K33" s="28" t="s">
        <v>424</v>
      </c>
      <c r="L33" s="28" t="s">
        <v>424</v>
      </c>
      <c r="M33" s="28" t="s">
        <v>425</v>
      </c>
    </row>
    <row r="34" s="7" customFormat="true" ht="15" hidden="false" customHeight="false" outlineLevel="0" collapsed="false">
      <c r="A34" s="28" t="s">
        <v>420</v>
      </c>
      <c r="B34" s="28" t="s">
        <v>426</v>
      </c>
      <c r="C34" s="28" t="n">
        <v>8</v>
      </c>
      <c r="D34" s="28" t="s">
        <v>311</v>
      </c>
      <c r="E34" s="28" t="s">
        <v>427</v>
      </c>
      <c r="F34" s="28" t="s">
        <v>428</v>
      </c>
      <c r="G34" s="28" t="n">
        <v>43</v>
      </c>
      <c r="H34" s="28" t="n">
        <v>951</v>
      </c>
      <c r="I34" s="28" t="n">
        <v>18559</v>
      </c>
      <c r="J34" s="28" t="s">
        <v>429</v>
      </c>
      <c r="K34" s="28" t="s">
        <v>430</v>
      </c>
      <c r="L34" s="28" t="s">
        <v>431</v>
      </c>
      <c r="M34" s="28" t="s">
        <v>432</v>
      </c>
    </row>
    <row r="35" s="7" customFormat="true" ht="15" hidden="false" customHeight="false" outlineLevel="0" collapsed="false">
      <c r="A35" s="28" t="s">
        <v>420</v>
      </c>
      <c r="B35" s="28" t="s">
        <v>433</v>
      </c>
      <c r="C35" s="28" t="n">
        <v>3</v>
      </c>
      <c r="D35" s="28" t="s">
        <v>434</v>
      </c>
      <c r="E35" s="28" t="s">
        <v>435</v>
      </c>
      <c r="F35" s="28" t="s">
        <v>436</v>
      </c>
      <c r="G35" s="28" t="n">
        <v>43</v>
      </c>
      <c r="H35" s="28" t="n">
        <v>82</v>
      </c>
      <c r="I35" s="28" t="n">
        <v>18559</v>
      </c>
      <c r="J35" s="28" t="s">
        <v>437</v>
      </c>
      <c r="K35" s="28" t="s">
        <v>438</v>
      </c>
      <c r="L35" s="28" t="s">
        <v>439</v>
      </c>
      <c r="M35" s="28" t="s">
        <v>440</v>
      </c>
    </row>
    <row r="36" s="7" customFormat="true" ht="15" hidden="false" customHeight="false" outlineLevel="0" collapsed="false">
      <c r="A36" s="28" t="s">
        <v>263</v>
      </c>
      <c r="B36" s="28" t="s">
        <v>441</v>
      </c>
      <c r="C36" s="28" t="n">
        <v>3</v>
      </c>
      <c r="D36" s="28" t="s">
        <v>434</v>
      </c>
      <c r="E36" s="28" t="s">
        <v>442</v>
      </c>
      <c r="F36" s="28" t="s">
        <v>443</v>
      </c>
      <c r="G36" s="28" t="n">
        <v>48</v>
      </c>
      <c r="H36" s="28" t="n">
        <v>84</v>
      </c>
      <c r="I36" s="28" t="n">
        <v>20063</v>
      </c>
      <c r="J36" s="28" t="s">
        <v>444</v>
      </c>
      <c r="K36" s="28" t="s">
        <v>445</v>
      </c>
      <c r="L36" s="28" t="s">
        <v>446</v>
      </c>
      <c r="M36" s="28" t="s">
        <v>447</v>
      </c>
    </row>
    <row r="37" s="7" customFormat="true" ht="15" hidden="false" customHeight="false" outlineLevel="0" collapsed="false">
      <c r="A37" s="28" t="s">
        <v>420</v>
      </c>
      <c r="B37" s="28" t="s">
        <v>448</v>
      </c>
      <c r="C37" s="28" t="n">
        <v>4</v>
      </c>
      <c r="D37" s="28" t="s">
        <v>449</v>
      </c>
      <c r="E37" s="28" t="s">
        <v>450</v>
      </c>
      <c r="F37" s="28" t="s">
        <v>451</v>
      </c>
      <c r="G37" s="28" t="n">
        <v>43</v>
      </c>
      <c r="H37" s="28" t="n">
        <v>250</v>
      </c>
      <c r="I37" s="28" t="n">
        <v>18559</v>
      </c>
      <c r="J37" s="28" t="s">
        <v>452</v>
      </c>
      <c r="K37" s="28" t="s">
        <v>453</v>
      </c>
      <c r="L37" s="28" t="s">
        <v>454</v>
      </c>
      <c r="M37" s="28" t="s">
        <v>455</v>
      </c>
    </row>
    <row r="38" s="7" customFormat="true" ht="15" hidden="false" customHeight="false" outlineLevel="0" collapsed="false">
      <c r="A38" s="28" t="s">
        <v>420</v>
      </c>
      <c r="B38" s="28" t="s">
        <v>456</v>
      </c>
      <c r="C38" s="28" t="n">
        <v>5</v>
      </c>
      <c r="D38" s="28" t="s">
        <v>401</v>
      </c>
      <c r="E38" s="28" t="s">
        <v>457</v>
      </c>
      <c r="F38" s="28" t="s">
        <v>458</v>
      </c>
      <c r="G38" s="28" t="n">
        <v>43</v>
      </c>
      <c r="H38" s="28" t="n">
        <v>497</v>
      </c>
      <c r="I38" s="28" t="n">
        <v>18559</v>
      </c>
      <c r="J38" s="28" t="s">
        <v>459</v>
      </c>
      <c r="K38" s="28" t="s">
        <v>460</v>
      </c>
      <c r="L38" s="28" t="s">
        <v>461</v>
      </c>
      <c r="M38" s="28" t="s">
        <v>462</v>
      </c>
    </row>
    <row r="39" s="7" customFormat="true" ht="15" hidden="false" customHeight="false" outlineLevel="0" collapsed="false">
      <c r="A39" s="28" t="s">
        <v>420</v>
      </c>
      <c r="B39" s="28" t="s">
        <v>463</v>
      </c>
      <c r="C39" s="28" t="n">
        <v>6</v>
      </c>
      <c r="D39" s="28" t="s">
        <v>464</v>
      </c>
      <c r="E39" s="28" t="s">
        <v>465</v>
      </c>
      <c r="F39" s="28" t="s">
        <v>466</v>
      </c>
      <c r="G39" s="28" t="n">
        <v>43</v>
      </c>
      <c r="H39" s="28" t="n">
        <v>771</v>
      </c>
      <c r="I39" s="28" t="n">
        <v>18559</v>
      </c>
      <c r="J39" s="28" t="s">
        <v>467</v>
      </c>
      <c r="K39" s="28" t="s">
        <v>468</v>
      </c>
      <c r="L39" s="28" t="s">
        <v>469</v>
      </c>
      <c r="M39" s="28" t="s">
        <v>470</v>
      </c>
    </row>
    <row r="40" s="7" customFormat="true" ht="15" hidden="false" customHeight="false" outlineLevel="0" collapsed="false">
      <c r="A40" s="28" t="s">
        <v>414</v>
      </c>
      <c r="B40" s="28" t="s">
        <v>471</v>
      </c>
      <c r="C40" s="28" t="n">
        <v>4</v>
      </c>
      <c r="D40" s="28" t="s">
        <v>449</v>
      </c>
      <c r="E40" s="28" t="s">
        <v>472</v>
      </c>
      <c r="F40" s="28" t="s">
        <v>451</v>
      </c>
      <c r="G40" s="28" t="n">
        <v>29</v>
      </c>
      <c r="H40" s="28" t="n">
        <v>250</v>
      </c>
      <c r="I40" s="28" t="n">
        <v>10057</v>
      </c>
      <c r="J40" s="28" t="s">
        <v>473</v>
      </c>
      <c r="K40" s="28" t="s">
        <v>474</v>
      </c>
      <c r="L40" s="28" t="s">
        <v>475</v>
      </c>
      <c r="M40" s="28" t="s">
        <v>476</v>
      </c>
    </row>
    <row r="41" s="7" customFormat="true" ht="15" hidden="false" customHeight="false" outlineLevel="0" collapsed="false">
      <c r="A41" s="28" t="s">
        <v>271</v>
      </c>
      <c r="B41" s="28" t="s">
        <v>477</v>
      </c>
      <c r="C41" s="28" t="n">
        <v>5</v>
      </c>
      <c r="D41" s="28" t="s">
        <v>401</v>
      </c>
      <c r="E41" s="28" t="s">
        <v>478</v>
      </c>
      <c r="F41" s="28" t="s">
        <v>458</v>
      </c>
      <c r="G41" s="28" t="n">
        <v>47</v>
      </c>
      <c r="H41" s="28" t="n">
        <v>546</v>
      </c>
      <c r="I41" s="28" t="n">
        <v>20581</v>
      </c>
      <c r="J41" s="28" t="s">
        <v>479</v>
      </c>
      <c r="K41" s="28" t="s">
        <v>480</v>
      </c>
      <c r="L41" s="28" t="s">
        <v>481</v>
      </c>
      <c r="M41" s="28" t="s">
        <v>482</v>
      </c>
    </row>
    <row r="42" s="7" customFormat="true" ht="15" hidden="false" customHeight="false" outlineLevel="0" collapsed="false">
      <c r="A42" s="28" t="s">
        <v>414</v>
      </c>
      <c r="B42" s="28" t="s">
        <v>483</v>
      </c>
      <c r="C42" s="28" t="n">
        <v>5</v>
      </c>
      <c r="D42" s="28" t="s">
        <v>401</v>
      </c>
      <c r="E42" s="28" t="s">
        <v>484</v>
      </c>
      <c r="F42" s="28" t="s">
        <v>458</v>
      </c>
      <c r="G42" s="28" t="n">
        <v>29</v>
      </c>
      <c r="H42" s="28" t="n">
        <v>497</v>
      </c>
      <c r="I42" s="28" t="n">
        <v>10057</v>
      </c>
      <c r="J42" s="28" t="s">
        <v>485</v>
      </c>
      <c r="K42" s="28" t="s">
        <v>486</v>
      </c>
      <c r="L42" s="28" t="s">
        <v>487</v>
      </c>
      <c r="M42" s="28" t="s">
        <v>488</v>
      </c>
    </row>
    <row r="43" s="7" customFormat="true" ht="15" hidden="false" customHeight="false" outlineLevel="0" collapsed="false">
      <c r="A43" s="28" t="s">
        <v>263</v>
      </c>
      <c r="B43" s="28" t="s">
        <v>489</v>
      </c>
      <c r="C43" s="28" t="n">
        <v>3</v>
      </c>
      <c r="D43" s="28" t="s">
        <v>434</v>
      </c>
      <c r="E43" s="28" t="s">
        <v>490</v>
      </c>
      <c r="F43" s="28" t="s">
        <v>491</v>
      </c>
      <c r="G43" s="28" t="n">
        <v>48</v>
      </c>
      <c r="H43" s="28" t="n">
        <v>202</v>
      </c>
      <c r="I43" s="28" t="n">
        <v>20063</v>
      </c>
      <c r="J43" s="28" t="s">
        <v>492</v>
      </c>
      <c r="K43" s="28" t="s">
        <v>493</v>
      </c>
      <c r="L43" s="28" t="s">
        <v>494</v>
      </c>
      <c r="M43" s="28" t="s">
        <v>495</v>
      </c>
    </row>
    <row r="44" s="7" customFormat="true" ht="15" hidden="false" customHeight="false" outlineLevel="0" collapsed="false">
      <c r="A44" s="28" t="s">
        <v>263</v>
      </c>
      <c r="B44" s="28" t="s">
        <v>496</v>
      </c>
      <c r="C44" s="28" t="n">
        <v>3</v>
      </c>
      <c r="D44" s="28" t="s">
        <v>434</v>
      </c>
      <c r="E44" s="28" t="s">
        <v>497</v>
      </c>
      <c r="F44" s="28" t="s">
        <v>491</v>
      </c>
      <c r="G44" s="28" t="n">
        <v>48</v>
      </c>
      <c r="H44" s="28" t="n">
        <v>203</v>
      </c>
      <c r="I44" s="28" t="n">
        <v>20063</v>
      </c>
      <c r="J44" s="28" t="s">
        <v>498</v>
      </c>
      <c r="K44" s="28" t="s">
        <v>499</v>
      </c>
      <c r="L44" s="28" t="s">
        <v>500</v>
      </c>
      <c r="M44" s="28" t="s">
        <v>501</v>
      </c>
    </row>
    <row r="45" s="7" customFormat="true" ht="15" hidden="false" customHeight="false" outlineLevel="0" collapsed="false">
      <c r="A45" s="28"/>
    </row>
    <row r="46" s="7" customFormat="true" ht="15" hidden="false" customHeight="false" outlineLevel="0" collapsed="false">
      <c r="A46" s="28" t="s">
        <v>502</v>
      </c>
      <c r="B46" s="28" t="s">
        <v>503</v>
      </c>
    </row>
    <row r="47" s="7" customFormat="true" ht="15" hidden="false" customHeight="false" outlineLevel="0" collapsed="false">
      <c r="A47" s="28" t="s">
        <v>250</v>
      </c>
      <c r="B47" s="28" t="s">
        <v>251</v>
      </c>
      <c r="C47" s="28" t="s">
        <v>252</v>
      </c>
      <c r="D47" s="28" t="s">
        <v>253</v>
      </c>
      <c r="E47" s="28" t="s">
        <v>254</v>
      </c>
      <c r="F47" s="28" t="s">
        <v>255</v>
      </c>
      <c r="G47" s="28" t="s">
        <v>256</v>
      </c>
      <c r="H47" s="28" t="s">
        <v>257</v>
      </c>
      <c r="I47" s="28" t="s">
        <v>258</v>
      </c>
      <c r="J47" s="28" t="s">
        <v>259</v>
      </c>
      <c r="K47" s="28" t="s">
        <v>260</v>
      </c>
      <c r="L47" s="28" t="s">
        <v>261</v>
      </c>
      <c r="M47" s="28" t="s">
        <v>262</v>
      </c>
    </row>
    <row r="48" s="7" customFormat="true" ht="15" hidden="false" customHeight="false" outlineLevel="0" collapsed="false">
      <c r="A48" s="28" t="s">
        <v>263</v>
      </c>
      <c r="B48" s="28" t="s">
        <v>278</v>
      </c>
      <c r="C48" s="28" t="n">
        <v>18</v>
      </c>
      <c r="D48" s="28" t="s">
        <v>279</v>
      </c>
      <c r="E48" s="28" t="s">
        <v>280</v>
      </c>
      <c r="F48" s="28" t="s">
        <v>281</v>
      </c>
      <c r="G48" s="28" t="n">
        <v>48</v>
      </c>
      <c r="H48" s="28" t="n">
        <v>3346</v>
      </c>
      <c r="I48" s="28" t="n">
        <v>20063</v>
      </c>
      <c r="J48" s="28" t="s">
        <v>282</v>
      </c>
      <c r="K48" s="28" t="s">
        <v>283</v>
      </c>
      <c r="L48" s="28" t="s">
        <v>284</v>
      </c>
      <c r="M48" s="28" t="s">
        <v>285</v>
      </c>
    </row>
    <row r="49" s="7" customFormat="true" ht="15" hidden="false" customHeight="false" outlineLevel="0" collapsed="false">
      <c r="A49" s="28" t="s">
        <v>336</v>
      </c>
      <c r="B49" s="28" t="s">
        <v>504</v>
      </c>
      <c r="C49" s="28" t="n">
        <v>8</v>
      </c>
      <c r="D49" s="28" t="s">
        <v>311</v>
      </c>
      <c r="E49" s="28" t="s">
        <v>505</v>
      </c>
      <c r="F49" s="28" t="s">
        <v>506</v>
      </c>
      <c r="G49" s="28" t="n">
        <v>42</v>
      </c>
      <c r="H49" s="28" t="n">
        <v>1610</v>
      </c>
      <c r="I49" s="28" t="n">
        <v>18224</v>
      </c>
      <c r="J49" s="28" t="s">
        <v>507</v>
      </c>
      <c r="K49" s="28" t="s">
        <v>508</v>
      </c>
      <c r="L49" s="28" t="s">
        <v>509</v>
      </c>
      <c r="M49" s="28" t="s">
        <v>510</v>
      </c>
    </row>
    <row r="50" s="7" customFormat="true" ht="15" hidden="false" customHeight="false" outlineLevel="0" collapsed="false">
      <c r="A50" s="28" t="s">
        <v>511</v>
      </c>
      <c r="B50" s="28" t="s">
        <v>512</v>
      </c>
      <c r="C50" s="28" t="n">
        <v>3</v>
      </c>
      <c r="D50" s="28" t="s">
        <v>434</v>
      </c>
      <c r="E50" s="28" t="s">
        <v>513</v>
      </c>
      <c r="F50" s="28" t="s">
        <v>514</v>
      </c>
      <c r="G50" s="28" t="n">
        <v>41</v>
      </c>
      <c r="H50" s="28" t="n">
        <v>262</v>
      </c>
      <c r="I50" s="28" t="n">
        <v>16792</v>
      </c>
      <c r="J50" s="28" t="s">
        <v>515</v>
      </c>
      <c r="K50" s="28" t="s">
        <v>516</v>
      </c>
      <c r="L50" s="28" t="s">
        <v>517</v>
      </c>
      <c r="M50" s="28" t="s">
        <v>518</v>
      </c>
    </row>
    <row r="51" s="7" customFormat="true" ht="15" hidden="false" customHeight="false" outlineLevel="0" collapsed="false">
      <c r="A51" s="28" t="s">
        <v>271</v>
      </c>
      <c r="B51" s="28" t="s">
        <v>310</v>
      </c>
      <c r="C51" s="28" t="n">
        <v>8</v>
      </c>
      <c r="D51" s="28" t="s">
        <v>311</v>
      </c>
      <c r="E51" s="28" t="s">
        <v>312</v>
      </c>
      <c r="F51" s="28" t="s">
        <v>313</v>
      </c>
      <c r="G51" s="28" t="n">
        <v>47</v>
      </c>
      <c r="H51" s="28" t="n">
        <v>1965</v>
      </c>
      <c r="I51" s="28" t="n">
        <v>20581</v>
      </c>
      <c r="J51" s="28" t="s">
        <v>314</v>
      </c>
      <c r="K51" s="28" t="s">
        <v>315</v>
      </c>
      <c r="L51" s="28" t="s">
        <v>316</v>
      </c>
      <c r="M51" s="28" t="s">
        <v>317</v>
      </c>
    </row>
    <row r="52" s="7" customFormat="true" ht="15" hidden="false" customHeight="false" outlineLevel="0" collapsed="false">
      <c r="A52" s="28" t="s">
        <v>336</v>
      </c>
      <c r="B52" s="28" t="s">
        <v>519</v>
      </c>
      <c r="C52" s="28" t="n">
        <v>5</v>
      </c>
      <c r="D52" s="28" t="s">
        <v>401</v>
      </c>
      <c r="E52" s="28" t="s">
        <v>520</v>
      </c>
      <c r="F52" s="28" t="s">
        <v>521</v>
      </c>
      <c r="G52" s="28" t="n">
        <v>42</v>
      </c>
      <c r="H52" s="28" t="n">
        <v>1347</v>
      </c>
      <c r="I52" s="28" t="n">
        <v>18224</v>
      </c>
      <c r="J52" s="28" t="s">
        <v>522</v>
      </c>
      <c r="K52" s="28" t="s">
        <v>523</v>
      </c>
      <c r="L52" s="28" t="s">
        <v>524</v>
      </c>
      <c r="M52" s="28" t="s">
        <v>525</v>
      </c>
    </row>
    <row r="53" s="7" customFormat="true" ht="15" hidden="false" customHeight="false" outlineLevel="0" collapsed="false">
      <c r="A53" s="28"/>
    </row>
    <row r="54" s="7" customFormat="true" ht="15" hidden="false" customHeight="false" outlineLevel="0" collapsed="false">
      <c r="A54" s="28" t="s">
        <v>526</v>
      </c>
      <c r="B54" s="28" t="s">
        <v>527</v>
      </c>
    </row>
    <row r="55" s="7" customFormat="true" ht="15" hidden="false" customHeight="false" outlineLevel="0" collapsed="false">
      <c r="A55" s="28" t="s">
        <v>250</v>
      </c>
      <c r="B55" s="28" t="s">
        <v>251</v>
      </c>
      <c r="C55" s="28" t="s">
        <v>252</v>
      </c>
      <c r="D55" s="28" t="s">
        <v>253</v>
      </c>
      <c r="E55" s="28" t="s">
        <v>254</v>
      </c>
      <c r="F55" s="28" t="s">
        <v>255</v>
      </c>
      <c r="G55" s="28" t="s">
        <v>256</v>
      </c>
      <c r="H55" s="28" t="s">
        <v>257</v>
      </c>
      <c r="I55" s="28" t="s">
        <v>258</v>
      </c>
      <c r="J55" s="28" t="s">
        <v>259</v>
      </c>
      <c r="K55" s="28" t="s">
        <v>260</v>
      </c>
      <c r="L55" s="28" t="s">
        <v>261</v>
      </c>
      <c r="M55" s="28" t="s">
        <v>262</v>
      </c>
    </row>
    <row r="56" s="7" customFormat="true" ht="15" hidden="false" customHeight="false" outlineLevel="0" collapsed="false">
      <c r="A56" s="28" t="s">
        <v>511</v>
      </c>
      <c r="B56" s="28" t="s">
        <v>528</v>
      </c>
      <c r="C56" s="28" t="n">
        <v>3</v>
      </c>
      <c r="D56" s="28" t="s">
        <v>434</v>
      </c>
      <c r="E56" s="28" t="s">
        <v>529</v>
      </c>
      <c r="F56" s="28" t="s">
        <v>530</v>
      </c>
      <c r="G56" s="28" t="n">
        <v>41</v>
      </c>
      <c r="H56" s="28" t="n">
        <v>80</v>
      </c>
      <c r="I56" s="28" t="n">
        <v>16792</v>
      </c>
      <c r="J56" s="28" t="s">
        <v>531</v>
      </c>
      <c r="K56" s="28" t="s">
        <v>532</v>
      </c>
      <c r="L56" s="28" t="s">
        <v>533</v>
      </c>
      <c r="M56" s="28" t="s">
        <v>534</v>
      </c>
    </row>
    <row r="57" s="7" customFormat="true" ht="15" hidden="false" customHeight="false" outlineLevel="0" collapsed="false">
      <c r="A57" s="28" t="s">
        <v>535</v>
      </c>
      <c r="B57" s="28" t="s">
        <v>536</v>
      </c>
      <c r="C57" s="28" t="n">
        <v>3</v>
      </c>
      <c r="D57" s="28" t="s">
        <v>434</v>
      </c>
      <c r="E57" s="28" t="s">
        <v>537</v>
      </c>
      <c r="F57" s="28" t="s">
        <v>530</v>
      </c>
      <c r="G57" s="28" t="n">
        <v>19</v>
      </c>
      <c r="H57" s="28" t="n">
        <v>87</v>
      </c>
      <c r="I57" s="28" t="n">
        <v>6879</v>
      </c>
      <c r="J57" s="28" t="s">
        <v>538</v>
      </c>
      <c r="K57" s="28" t="s">
        <v>539</v>
      </c>
      <c r="L57" s="28" t="s">
        <v>539</v>
      </c>
      <c r="M57" s="28" t="s">
        <v>540</v>
      </c>
    </row>
    <row r="58" s="7" customFormat="true" ht="15" hidden="false" customHeight="false" outlineLevel="0" collapsed="false">
      <c r="A58" s="28" t="s">
        <v>511</v>
      </c>
      <c r="B58" s="28" t="s">
        <v>541</v>
      </c>
      <c r="C58" s="28" t="n">
        <v>3</v>
      </c>
      <c r="D58" s="28" t="s">
        <v>434</v>
      </c>
      <c r="E58" s="28" t="s">
        <v>542</v>
      </c>
      <c r="F58" s="28" t="s">
        <v>530</v>
      </c>
      <c r="G58" s="28" t="n">
        <v>41</v>
      </c>
      <c r="H58" s="28" t="n">
        <v>196</v>
      </c>
      <c r="I58" s="28" t="n">
        <v>16792</v>
      </c>
      <c r="J58" s="28" t="s">
        <v>543</v>
      </c>
      <c r="K58" s="28" t="s">
        <v>544</v>
      </c>
      <c r="L58" s="28" t="s">
        <v>545</v>
      </c>
      <c r="M58" s="28" t="s">
        <v>546</v>
      </c>
    </row>
    <row r="59" s="7" customFormat="true" ht="15" hidden="false" customHeight="false" outlineLevel="0" collapsed="false">
      <c r="A59" s="28" t="s">
        <v>271</v>
      </c>
      <c r="B59" s="28" t="s">
        <v>547</v>
      </c>
      <c r="C59" s="28" t="n">
        <v>4</v>
      </c>
      <c r="D59" s="28" t="s">
        <v>449</v>
      </c>
      <c r="E59" s="28" t="s">
        <v>548</v>
      </c>
      <c r="F59" s="28" t="s">
        <v>549</v>
      </c>
      <c r="G59" s="28" t="n">
        <v>47</v>
      </c>
      <c r="H59" s="28" t="n">
        <v>479</v>
      </c>
      <c r="I59" s="28" t="n">
        <v>20581</v>
      </c>
      <c r="J59" s="28" t="s">
        <v>550</v>
      </c>
      <c r="K59" s="28" t="s">
        <v>551</v>
      </c>
      <c r="L59" s="28" t="s">
        <v>552</v>
      </c>
      <c r="M59" s="28" t="s">
        <v>553</v>
      </c>
    </row>
    <row r="60" s="7" customFormat="true" ht="15" hidden="false" customHeight="false" outlineLevel="0" collapsed="false">
      <c r="A60" s="28" t="s">
        <v>511</v>
      </c>
      <c r="B60" s="28" t="s">
        <v>554</v>
      </c>
      <c r="C60" s="28" t="n">
        <v>4</v>
      </c>
      <c r="D60" s="28" t="s">
        <v>449</v>
      </c>
      <c r="E60" s="28" t="s">
        <v>555</v>
      </c>
      <c r="F60" s="28" t="s">
        <v>549</v>
      </c>
      <c r="G60" s="28" t="n">
        <v>41</v>
      </c>
      <c r="H60" s="28" t="n">
        <v>459</v>
      </c>
      <c r="I60" s="28" t="n">
        <v>16792</v>
      </c>
      <c r="J60" s="28" t="s">
        <v>556</v>
      </c>
      <c r="K60" s="28" t="s">
        <v>557</v>
      </c>
      <c r="L60" s="28" t="s">
        <v>558</v>
      </c>
      <c r="M60" s="28" t="s">
        <v>559</v>
      </c>
    </row>
    <row r="61" s="7" customFormat="true" ht="15" hidden="false" customHeight="false" outlineLevel="0" collapsed="false">
      <c r="A61" s="28" t="s">
        <v>535</v>
      </c>
      <c r="B61" s="28" t="s">
        <v>560</v>
      </c>
      <c r="C61" s="28" t="n">
        <v>3</v>
      </c>
      <c r="D61" s="28" t="s">
        <v>434</v>
      </c>
      <c r="E61" s="28" t="s">
        <v>561</v>
      </c>
      <c r="F61" s="28" t="s">
        <v>530</v>
      </c>
      <c r="G61" s="28" t="n">
        <v>19</v>
      </c>
      <c r="H61" s="28" t="n">
        <v>206</v>
      </c>
      <c r="I61" s="28" t="n">
        <v>6879</v>
      </c>
      <c r="J61" s="28" t="s">
        <v>562</v>
      </c>
      <c r="K61" s="28" t="s">
        <v>563</v>
      </c>
      <c r="L61" s="28" t="s">
        <v>564</v>
      </c>
      <c r="M61" s="28" t="s">
        <v>565</v>
      </c>
    </row>
    <row r="62" s="7" customFormat="true" ht="15" hidden="false" customHeight="false" outlineLevel="0" collapsed="false">
      <c r="A62" s="28" t="s">
        <v>535</v>
      </c>
      <c r="B62" s="28" t="s">
        <v>566</v>
      </c>
      <c r="C62" s="28" t="n">
        <v>3</v>
      </c>
      <c r="D62" s="28" t="s">
        <v>434</v>
      </c>
      <c r="E62" s="28" t="s">
        <v>567</v>
      </c>
      <c r="F62" s="28" t="s">
        <v>530</v>
      </c>
      <c r="G62" s="28" t="n">
        <v>19</v>
      </c>
      <c r="H62" s="28" t="n">
        <v>345</v>
      </c>
      <c r="I62" s="28" t="n">
        <v>6879</v>
      </c>
      <c r="J62" s="28" t="s">
        <v>568</v>
      </c>
      <c r="K62" s="28" t="s">
        <v>569</v>
      </c>
      <c r="L62" s="28" t="s">
        <v>570</v>
      </c>
      <c r="M62" s="28" t="s">
        <v>571</v>
      </c>
    </row>
    <row r="63" s="7" customFormat="true" ht="15" hidden="false" customHeight="false" outlineLevel="0" collapsed="false">
      <c r="A63" s="28"/>
    </row>
    <row r="64" s="7" customFormat="true" ht="15" hidden="false" customHeight="false" outlineLevel="0" collapsed="false">
      <c r="A64" s="28" t="s">
        <v>572</v>
      </c>
      <c r="B64" s="28" t="s">
        <v>573</v>
      </c>
    </row>
    <row r="65" s="7" customFormat="true" ht="15" hidden="false" customHeight="false" outlineLevel="0" collapsed="false">
      <c r="A65" s="28" t="s">
        <v>250</v>
      </c>
      <c r="B65" s="28" t="s">
        <v>251</v>
      </c>
      <c r="C65" s="28" t="s">
        <v>252</v>
      </c>
      <c r="D65" s="28" t="s">
        <v>253</v>
      </c>
      <c r="E65" s="28" t="s">
        <v>254</v>
      </c>
      <c r="F65" s="28" t="s">
        <v>255</v>
      </c>
      <c r="G65" s="28" t="s">
        <v>256</v>
      </c>
      <c r="H65" s="28" t="s">
        <v>257</v>
      </c>
      <c r="I65" s="28" t="s">
        <v>258</v>
      </c>
      <c r="J65" s="28" t="s">
        <v>259</v>
      </c>
      <c r="K65" s="28" t="s">
        <v>260</v>
      </c>
      <c r="L65" s="28" t="s">
        <v>261</v>
      </c>
      <c r="M65" s="28" t="s">
        <v>262</v>
      </c>
    </row>
    <row r="66" s="7" customFormat="true" ht="15" hidden="false" customHeight="false" outlineLevel="0" collapsed="false">
      <c r="A66" s="28" t="s">
        <v>420</v>
      </c>
      <c r="B66" s="28" t="s">
        <v>574</v>
      </c>
      <c r="C66" s="28" t="n">
        <v>4</v>
      </c>
      <c r="D66" s="28" t="s">
        <v>449</v>
      </c>
      <c r="E66" s="28" t="s">
        <v>575</v>
      </c>
      <c r="F66" s="28" t="s">
        <v>576</v>
      </c>
      <c r="G66" s="28" t="n">
        <v>43</v>
      </c>
      <c r="H66" s="28" t="n">
        <v>427</v>
      </c>
      <c r="I66" s="28" t="n">
        <v>18559</v>
      </c>
      <c r="J66" s="28" t="s">
        <v>577</v>
      </c>
      <c r="K66" s="28" t="s">
        <v>578</v>
      </c>
      <c r="L66" s="28" t="s">
        <v>579</v>
      </c>
      <c r="M66" s="28" t="s">
        <v>580</v>
      </c>
    </row>
    <row r="67" s="7" customFormat="true" ht="15" hidden="false" customHeight="false" outlineLevel="0" collapsed="false">
      <c r="A67" s="28" t="s">
        <v>420</v>
      </c>
      <c r="B67" s="28" t="s">
        <v>581</v>
      </c>
      <c r="C67" s="28" t="n">
        <v>3</v>
      </c>
      <c r="D67" s="28" t="s">
        <v>434</v>
      </c>
      <c r="E67" s="28" t="s">
        <v>582</v>
      </c>
      <c r="F67" s="28" t="s">
        <v>583</v>
      </c>
      <c r="G67" s="28" t="n">
        <v>43</v>
      </c>
      <c r="H67" s="28" t="n">
        <v>271</v>
      </c>
      <c r="I67" s="28" t="n">
        <v>18559</v>
      </c>
      <c r="J67" s="28" t="s">
        <v>584</v>
      </c>
      <c r="K67" s="28" t="s">
        <v>585</v>
      </c>
      <c r="L67" s="28" t="s">
        <v>586</v>
      </c>
      <c r="M67" s="28" t="s">
        <v>587</v>
      </c>
    </row>
    <row r="68" s="7" customFormat="true" ht="15" hidden="false" customHeight="false" outlineLevel="0" collapsed="false">
      <c r="A68" s="28" t="s">
        <v>414</v>
      </c>
      <c r="B68" s="28" t="s">
        <v>588</v>
      </c>
      <c r="C68" s="28" t="n">
        <v>3</v>
      </c>
      <c r="D68" s="28" t="s">
        <v>434</v>
      </c>
      <c r="E68" s="28" t="s">
        <v>589</v>
      </c>
      <c r="F68" s="28" t="s">
        <v>583</v>
      </c>
      <c r="G68" s="28" t="n">
        <v>29</v>
      </c>
      <c r="H68" s="28" t="n">
        <v>264</v>
      </c>
      <c r="I68" s="28" t="n">
        <v>10057</v>
      </c>
      <c r="J68" s="28" t="s">
        <v>590</v>
      </c>
      <c r="K68" s="28" t="s">
        <v>591</v>
      </c>
      <c r="L68" s="28" t="s">
        <v>592</v>
      </c>
      <c r="M68" s="28" t="s">
        <v>593</v>
      </c>
    </row>
    <row r="69" s="7" customFormat="true" ht="15" hidden="false" customHeight="false" outlineLevel="0" collapsed="false">
      <c r="A69" s="28"/>
    </row>
    <row r="70" s="7" customFormat="true" ht="15" hidden="false" customHeight="false" outlineLevel="0" collapsed="false">
      <c r="A70" s="28" t="s">
        <v>594</v>
      </c>
      <c r="B70" s="28" t="s">
        <v>595</v>
      </c>
    </row>
    <row r="71" s="7" customFormat="true" ht="15" hidden="false" customHeight="false" outlineLevel="0" collapsed="false">
      <c r="A71" s="28" t="s">
        <v>250</v>
      </c>
      <c r="B71" s="28" t="s">
        <v>251</v>
      </c>
      <c r="C71" s="28" t="s">
        <v>252</v>
      </c>
      <c r="D71" s="28" t="s">
        <v>253</v>
      </c>
      <c r="E71" s="28" t="s">
        <v>254</v>
      </c>
      <c r="F71" s="28" t="s">
        <v>255</v>
      </c>
      <c r="G71" s="28" t="s">
        <v>256</v>
      </c>
      <c r="H71" s="28" t="s">
        <v>257</v>
      </c>
      <c r="I71" s="28" t="s">
        <v>258</v>
      </c>
      <c r="J71" s="28" t="s">
        <v>259</v>
      </c>
      <c r="K71" s="28" t="s">
        <v>260</v>
      </c>
      <c r="L71" s="28" t="s">
        <v>261</v>
      </c>
      <c r="M71" s="28" t="s">
        <v>262</v>
      </c>
    </row>
    <row r="72" s="7" customFormat="true" ht="15" hidden="false" customHeight="false" outlineLevel="0" collapsed="false">
      <c r="A72" s="28" t="s">
        <v>596</v>
      </c>
      <c r="B72" s="28" t="s">
        <v>597</v>
      </c>
      <c r="C72" s="28" t="n">
        <v>4</v>
      </c>
      <c r="D72" s="28" t="s">
        <v>449</v>
      </c>
      <c r="E72" s="28" t="s">
        <v>598</v>
      </c>
      <c r="F72" s="28" t="s">
        <v>599</v>
      </c>
      <c r="G72" s="28" t="n">
        <v>39</v>
      </c>
      <c r="H72" s="28" t="n">
        <v>710</v>
      </c>
      <c r="I72" s="28" t="n">
        <v>16881</v>
      </c>
      <c r="J72" s="28" t="s">
        <v>600</v>
      </c>
      <c r="K72" s="28" t="s">
        <v>601</v>
      </c>
      <c r="L72" s="28" t="s">
        <v>602</v>
      </c>
      <c r="M72" s="28" t="s">
        <v>603</v>
      </c>
    </row>
    <row r="73" s="7" customFormat="true" ht="15" hidden="false" customHeight="false" outlineLevel="0" collapsed="false">
      <c r="A73" s="28" t="s">
        <v>271</v>
      </c>
      <c r="B73" s="28" t="s">
        <v>604</v>
      </c>
      <c r="C73" s="28" t="n">
        <v>4</v>
      </c>
      <c r="D73" s="28" t="s">
        <v>449</v>
      </c>
      <c r="E73" s="28" t="s">
        <v>605</v>
      </c>
      <c r="F73" s="28" t="s">
        <v>599</v>
      </c>
      <c r="G73" s="28" t="n">
        <v>47</v>
      </c>
      <c r="H73" s="28" t="n">
        <v>842</v>
      </c>
      <c r="I73" s="28" t="n">
        <v>20581</v>
      </c>
      <c r="J73" s="28" t="s">
        <v>606</v>
      </c>
      <c r="K73" s="28" t="s">
        <v>516</v>
      </c>
      <c r="L73" s="28" t="s">
        <v>607</v>
      </c>
      <c r="M73" s="28" t="s">
        <v>608</v>
      </c>
    </row>
    <row r="74" s="7" customFormat="true" ht="15" hidden="false" customHeight="false" outlineLevel="0" collapsed="false">
      <c r="A74" s="28" t="s">
        <v>271</v>
      </c>
      <c r="B74" s="28" t="s">
        <v>609</v>
      </c>
      <c r="C74" s="28" t="n">
        <v>4</v>
      </c>
      <c r="D74" s="28" t="s">
        <v>449</v>
      </c>
      <c r="E74" s="28" t="s">
        <v>610</v>
      </c>
      <c r="F74" s="28" t="s">
        <v>599</v>
      </c>
      <c r="G74" s="28" t="n">
        <v>47</v>
      </c>
      <c r="H74" s="28" t="n">
        <v>899</v>
      </c>
      <c r="I74" s="28" t="n">
        <v>20581</v>
      </c>
      <c r="J74" s="28" t="s">
        <v>611</v>
      </c>
      <c r="K74" s="28" t="s">
        <v>516</v>
      </c>
      <c r="L74" s="28" t="s">
        <v>612</v>
      </c>
      <c r="M74" s="28" t="s">
        <v>613</v>
      </c>
    </row>
    <row r="75" s="7" customFormat="true" ht="15" hidden="false" customHeight="false" outlineLevel="0" collapsed="false">
      <c r="A75" s="28" t="s">
        <v>511</v>
      </c>
      <c r="B75" s="28" t="s">
        <v>614</v>
      </c>
      <c r="C75" s="28" t="n">
        <v>4</v>
      </c>
      <c r="D75" s="28" t="s">
        <v>449</v>
      </c>
      <c r="E75" s="28" t="s">
        <v>615</v>
      </c>
      <c r="F75" s="28" t="s">
        <v>599</v>
      </c>
      <c r="G75" s="28" t="n">
        <v>41</v>
      </c>
      <c r="H75" s="28" t="n">
        <v>899</v>
      </c>
      <c r="I75" s="28" t="n">
        <v>16792</v>
      </c>
      <c r="J75" s="28" t="s">
        <v>616</v>
      </c>
      <c r="K75" s="28" t="s">
        <v>516</v>
      </c>
      <c r="L75" s="28" t="s">
        <v>617</v>
      </c>
      <c r="M75" s="28" t="s">
        <v>618</v>
      </c>
    </row>
    <row r="76" s="7" customFormat="true" ht="15" hidden="false" customHeight="false" outlineLevel="0" collapsed="false">
      <c r="A76" s="28"/>
    </row>
    <row r="77" s="7" customFormat="true" ht="15" hidden="false" customHeight="false" outlineLevel="0" collapsed="false">
      <c r="A77" s="28" t="s">
        <v>619</v>
      </c>
      <c r="B77" s="28" t="s">
        <v>620</v>
      </c>
    </row>
    <row r="78" s="7" customFormat="true" ht="15" hidden="false" customHeight="false" outlineLevel="0" collapsed="false">
      <c r="A78" s="28" t="s">
        <v>250</v>
      </c>
      <c r="B78" s="28" t="s">
        <v>251</v>
      </c>
      <c r="C78" s="28" t="s">
        <v>252</v>
      </c>
      <c r="D78" s="28" t="s">
        <v>253</v>
      </c>
      <c r="E78" s="28" t="s">
        <v>254</v>
      </c>
      <c r="F78" s="28" t="s">
        <v>255</v>
      </c>
      <c r="G78" s="28" t="s">
        <v>256</v>
      </c>
      <c r="H78" s="28" t="s">
        <v>257</v>
      </c>
      <c r="I78" s="28" t="s">
        <v>258</v>
      </c>
      <c r="J78" s="28" t="s">
        <v>259</v>
      </c>
      <c r="K78" s="28" t="s">
        <v>260</v>
      </c>
      <c r="L78" s="28" t="s">
        <v>261</v>
      </c>
      <c r="M78" s="28" t="s">
        <v>262</v>
      </c>
    </row>
    <row r="79" s="7" customFormat="true" ht="15" hidden="false" customHeight="false" outlineLevel="0" collapsed="false">
      <c r="A79" s="28" t="s">
        <v>511</v>
      </c>
      <c r="B79" s="28" t="s">
        <v>621</v>
      </c>
      <c r="C79" s="28" t="n">
        <v>4</v>
      </c>
      <c r="D79" s="28" t="s">
        <v>449</v>
      </c>
      <c r="E79" s="28" t="s">
        <v>622</v>
      </c>
      <c r="F79" s="28" t="s">
        <v>623</v>
      </c>
      <c r="G79" s="28" t="n">
        <v>41</v>
      </c>
      <c r="H79" s="28" t="n">
        <v>720</v>
      </c>
      <c r="I79" s="28" t="n">
        <v>16792</v>
      </c>
      <c r="J79" s="28" t="s">
        <v>624</v>
      </c>
      <c r="K79" s="28" t="s">
        <v>516</v>
      </c>
      <c r="L79" s="28" t="s">
        <v>625</v>
      </c>
      <c r="M79" s="28" t="s">
        <v>626</v>
      </c>
    </row>
    <row r="80" s="7" customFormat="true" ht="15" hidden="false" customHeight="false" outlineLevel="0" collapsed="false">
      <c r="A80" s="28" t="s">
        <v>511</v>
      </c>
      <c r="B80" s="28" t="s">
        <v>627</v>
      </c>
      <c r="C80" s="28" t="n">
        <v>5</v>
      </c>
      <c r="D80" s="28" t="s">
        <v>401</v>
      </c>
      <c r="E80" s="28" t="s">
        <v>628</v>
      </c>
      <c r="F80" s="28" t="s">
        <v>629</v>
      </c>
      <c r="G80" s="28" t="n">
        <v>41</v>
      </c>
      <c r="H80" s="28" t="n">
        <v>1504</v>
      </c>
      <c r="I80" s="28" t="n">
        <v>16792</v>
      </c>
      <c r="J80" s="28" t="s">
        <v>630</v>
      </c>
      <c r="K80" s="28" t="s">
        <v>516</v>
      </c>
      <c r="L80" s="28" t="s">
        <v>631</v>
      </c>
      <c r="M80" s="28" t="s">
        <v>632</v>
      </c>
    </row>
    <row r="81" s="7" customFormat="true" ht="15" hidden="false" customHeight="false" outlineLevel="0" collapsed="false">
      <c r="A81" s="28" t="s">
        <v>511</v>
      </c>
      <c r="B81" s="28" t="s">
        <v>633</v>
      </c>
      <c r="C81" s="28" t="n">
        <v>3</v>
      </c>
      <c r="D81" s="28" t="s">
        <v>434</v>
      </c>
      <c r="E81" s="28" t="s">
        <v>634</v>
      </c>
      <c r="F81" s="28" t="s">
        <v>635</v>
      </c>
      <c r="G81" s="28" t="n">
        <v>41</v>
      </c>
      <c r="H81" s="28" t="n">
        <v>981</v>
      </c>
      <c r="I81" s="28" t="n">
        <v>16792</v>
      </c>
      <c r="J81" s="28" t="s">
        <v>636</v>
      </c>
      <c r="K81" s="28" t="s">
        <v>516</v>
      </c>
      <c r="L81" s="28" t="s">
        <v>637</v>
      </c>
      <c r="M81" s="28" t="s">
        <v>638</v>
      </c>
    </row>
    <row r="82" s="7" customFormat="true" ht="15" hidden="false" customHeight="false" outlineLevel="0" collapsed="false">
      <c r="A82" s="28" t="s">
        <v>511</v>
      </c>
      <c r="B82" s="28" t="s">
        <v>639</v>
      </c>
      <c r="C82" s="28" t="n">
        <v>5</v>
      </c>
      <c r="D82" s="28" t="s">
        <v>401</v>
      </c>
      <c r="E82" s="28" t="s">
        <v>640</v>
      </c>
      <c r="F82" s="28" t="s">
        <v>641</v>
      </c>
      <c r="G82" s="28" t="n">
        <v>41</v>
      </c>
      <c r="H82" s="28" t="n">
        <v>1955</v>
      </c>
      <c r="I82" s="28" t="n">
        <v>16792</v>
      </c>
      <c r="J82" s="28" t="s">
        <v>642</v>
      </c>
      <c r="K82" s="28" t="s">
        <v>516</v>
      </c>
      <c r="L82" s="28" t="s">
        <v>643</v>
      </c>
      <c r="M82" s="28" t="s">
        <v>644</v>
      </c>
    </row>
    <row r="83" s="7" customFormat="true" ht="15" hidden="false" customHeight="false" outlineLevel="0" collapsed="false">
      <c r="A83" s="28" t="s">
        <v>336</v>
      </c>
      <c r="B83" s="28" t="s">
        <v>645</v>
      </c>
      <c r="C83" s="28" t="n">
        <v>11</v>
      </c>
      <c r="D83" s="28" t="s">
        <v>646</v>
      </c>
      <c r="E83" s="28" t="s">
        <v>647</v>
      </c>
      <c r="F83" s="28" t="s">
        <v>648</v>
      </c>
      <c r="G83" s="28" t="n">
        <v>42</v>
      </c>
      <c r="H83" s="28" t="n">
        <v>5415</v>
      </c>
      <c r="I83" s="28" t="n">
        <v>18224</v>
      </c>
      <c r="J83" s="28" t="s">
        <v>649</v>
      </c>
      <c r="K83" s="28" t="s">
        <v>516</v>
      </c>
      <c r="L83" s="28" t="s">
        <v>650</v>
      </c>
      <c r="M83" s="28" t="s">
        <v>651</v>
      </c>
    </row>
    <row r="84" s="7" customFormat="true" ht="15" hidden="false" customHeight="false" outlineLevel="0" collapsed="false">
      <c r="A84" s="28" t="s">
        <v>336</v>
      </c>
      <c r="B84" s="28" t="s">
        <v>652</v>
      </c>
      <c r="C84" s="28" t="n">
        <v>5</v>
      </c>
      <c r="D84" s="28" t="s">
        <v>401</v>
      </c>
      <c r="E84" s="28" t="s">
        <v>653</v>
      </c>
      <c r="F84" s="28" t="s">
        <v>654</v>
      </c>
      <c r="G84" s="28" t="n">
        <v>42</v>
      </c>
      <c r="H84" s="28" t="n">
        <v>2784</v>
      </c>
      <c r="I84" s="28" t="n">
        <v>18224</v>
      </c>
      <c r="J84" s="28" t="s">
        <v>655</v>
      </c>
      <c r="K84" s="28" t="s">
        <v>516</v>
      </c>
      <c r="L84" s="28" t="s">
        <v>656</v>
      </c>
      <c r="M84" s="28" t="s">
        <v>657</v>
      </c>
    </row>
    <row r="85" s="7" customFormat="true" ht="15" hidden="false" customHeight="false" outlineLevel="0" collapsed="false">
      <c r="A85" s="28" t="s">
        <v>271</v>
      </c>
      <c r="B85" s="28" t="s">
        <v>658</v>
      </c>
      <c r="C85" s="28" t="n">
        <v>4</v>
      </c>
      <c r="D85" s="28" t="s">
        <v>449</v>
      </c>
      <c r="E85" s="28" t="s">
        <v>659</v>
      </c>
      <c r="F85" s="28" t="s">
        <v>660</v>
      </c>
      <c r="G85" s="28" t="n">
        <v>47</v>
      </c>
      <c r="H85" s="28" t="n">
        <v>2332</v>
      </c>
      <c r="I85" s="28" t="n">
        <v>20581</v>
      </c>
      <c r="J85" s="28" t="s">
        <v>661</v>
      </c>
      <c r="K85" s="28" t="s">
        <v>516</v>
      </c>
      <c r="L85" s="28" t="s">
        <v>662</v>
      </c>
      <c r="M85" s="28" t="s">
        <v>663</v>
      </c>
    </row>
    <row r="86" s="7" customFormat="true" ht="15" hidden="false" customHeight="false" outlineLevel="0" collapsed="false">
      <c r="A86" s="28" t="s">
        <v>271</v>
      </c>
      <c r="B86" s="28" t="s">
        <v>664</v>
      </c>
      <c r="C86" s="28" t="n">
        <v>4</v>
      </c>
      <c r="D86" s="28" t="s">
        <v>449</v>
      </c>
      <c r="E86" s="28" t="s">
        <v>665</v>
      </c>
      <c r="F86" s="28" t="s">
        <v>660</v>
      </c>
      <c r="G86" s="28" t="n">
        <v>47</v>
      </c>
      <c r="H86" s="28" t="n">
        <v>2398</v>
      </c>
      <c r="I86" s="28" t="n">
        <v>20581</v>
      </c>
      <c r="J86" s="28" t="s">
        <v>666</v>
      </c>
      <c r="K86" s="28" t="s">
        <v>516</v>
      </c>
      <c r="L86" s="28" t="s">
        <v>667</v>
      </c>
      <c r="M86" s="28" t="s">
        <v>668</v>
      </c>
    </row>
    <row r="87" s="7" customFormat="true" ht="15" hidden="false" customHeight="false" outlineLevel="0" collapsed="false">
      <c r="A87" s="28" t="s">
        <v>271</v>
      </c>
      <c r="B87" s="28" t="s">
        <v>669</v>
      </c>
      <c r="C87" s="28" t="n">
        <v>3</v>
      </c>
      <c r="D87" s="28" t="s">
        <v>434</v>
      </c>
      <c r="E87" s="28" t="s">
        <v>670</v>
      </c>
      <c r="F87" s="28" t="s">
        <v>671</v>
      </c>
      <c r="G87" s="28" t="n">
        <v>47</v>
      </c>
      <c r="H87" s="28" t="n">
        <v>2050</v>
      </c>
      <c r="I87" s="28" t="n">
        <v>20581</v>
      </c>
      <c r="J87" s="28" t="s">
        <v>672</v>
      </c>
      <c r="K87" s="28" t="s">
        <v>516</v>
      </c>
      <c r="L87" s="28" t="s">
        <v>673</v>
      </c>
      <c r="M87" s="28" t="s">
        <v>674</v>
      </c>
    </row>
    <row r="88" s="7" customFormat="true" ht="15" hidden="false" customHeight="false" outlineLevel="0" collapsed="false">
      <c r="A88" s="28" t="s">
        <v>271</v>
      </c>
      <c r="B88" s="28" t="s">
        <v>675</v>
      </c>
      <c r="C88" s="28" t="n">
        <v>7</v>
      </c>
      <c r="D88" s="28" t="s">
        <v>372</v>
      </c>
      <c r="E88" s="28" t="s">
        <v>676</v>
      </c>
      <c r="F88" s="28" t="s">
        <v>677</v>
      </c>
      <c r="G88" s="28" t="n">
        <v>47</v>
      </c>
      <c r="H88" s="28" t="n">
        <v>5244</v>
      </c>
      <c r="I88" s="28" t="n">
        <v>20581</v>
      </c>
      <c r="J88" s="28" t="s">
        <v>678</v>
      </c>
      <c r="K88" s="28" t="s">
        <v>516</v>
      </c>
      <c r="L88" s="28" t="s">
        <v>679</v>
      </c>
      <c r="M88" s="28" t="s">
        <v>680</v>
      </c>
    </row>
    <row r="89" s="7" customFormat="true" ht="15" hidden="false" customHeight="false" outlineLevel="0" collapsed="false">
      <c r="A89" s="28"/>
    </row>
    <row r="90" s="7" customFormat="true" ht="15" hidden="false" customHeight="false" outlineLevel="0" collapsed="false">
      <c r="A90" s="28" t="s">
        <v>681</v>
      </c>
      <c r="B90" s="28" t="s">
        <v>682</v>
      </c>
    </row>
    <row r="91" s="7" customFormat="true" ht="15" hidden="false" customHeight="false" outlineLevel="0" collapsed="false">
      <c r="A91" s="28" t="s">
        <v>250</v>
      </c>
      <c r="B91" s="28" t="s">
        <v>251</v>
      </c>
      <c r="C91" s="28" t="s">
        <v>252</v>
      </c>
      <c r="D91" s="28" t="s">
        <v>253</v>
      </c>
      <c r="E91" s="28" t="s">
        <v>254</v>
      </c>
      <c r="F91" s="28" t="s">
        <v>255</v>
      </c>
      <c r="G91" s="28" t="s">
        <v>256</v>
      </c>
      <c r="H91" s="28" t="s">
        <v>257</v>
      </c>
      <c r="I91" s="28" t="s">
        <v>258</v>
      </c>
      <c r="J91" s="28" t="s">
        <v>259</v>
      </c>
      <c r="K91" s="28" t="s">
        <v>260</v>
      </c>
      <c r="L91" s="28" t="s">
        <v>261</v>
      </c>
      <c r="M91" s="28" t="s">
        <v>262</v>
      </c>
    </row>
    <row r="92" s="7" customFormat="true" ht="15" hidden="false" customHeight="false" outlineLevel="0" collapsed="false">
      <c r="A92" s="28" t="s">
        <v>271</v>
      </c>
      <c r="B92" s="28" t="s">
        <v>683</v>
      </c>
      <c r="C92" s="28" t="n">
        <v>4</v>
      </c>
      <c r="D92" s="28" t="s">
        <v>449</v>
      </c>
      <c r="E92" s="28" t="s">
        <v>684</v>
      </c>
      <c r="F92" s="28" t="s">
        <v>685</v>
      </c>
      <c r="G92" s="28" t="n">
        <v>47</v>
      </c>
      <c r="H92" s="28" t="n">
        <v>1788</v>
      </c>
      <c r="I92" s="28" t="n">
        <v>20581</v>
      </c>
      <c r="J92" s="28" t="s">
        <v>686</v>
      </c>
      <c r="K92" s="28" t="s">
        <v>516</v>
      </c>
      <c r="L92" s="28" t="s">
        <v>687</v>
      </c>
      <c r="M92" s="28" t="s">
        <v>688</v>
      </c>
    </row>
    <row r="93" s="7" customFormat="true" ht="15" hidden="false" customHeight="false" outlineLevel="0" collapsed="false">
      <c r="A93" s="28" t="s">
        <v>271</v>
      </c>
      <c r="B93" s="28" t="s">
        <v>689</v>
      </c>
      <c r="C93" s="28" t="n">
        <v>3</v>
      </c>
      <c r="D93" s="28" t="s">
        <v>434</v>
      </c>
      <c r="E93" s="28" t="s">
        <v>690</v>
      </c>
      <c r="F93" s="28" t="s">
        <v>691</v>
      </c>
      <c r="G93" s="28" t="n">
        <v>47</v>
      </c>
      <c r="H93" s="28" t="n">
        <v>1391</v>
      </c>
      <c r="I93" s="28" t="n">
        <v>20581</v>
      </c>
      <c r="J93" s="28" t="s">
        <v>692</v>
      </c>
      <c r="K93" s="28" t="s">
        <v>516</v>
      </c>
      <c r="L93" s="28" t="s">
        <v>693</v>
      </c>
      <c r="M93" s="28" t="s">
        <v>694</v>
      </c>
    </row>
    <row r="94" customFormat="false" ht="15" hidden="false" customHeight="false" outlineLevel="0" collapsed="false">
      <c r="A94" s="27" t="s">
        <v>596</v>
      </c>
      <c r="B94" s="27" t="s">
        <v>695</v>
      </c>
      <c r="C94" s="27" t="n">
        <v>3</v>
      </c>
      <c r="D94" s="27" t="s">
        <v>434</v>
      </c>
      <c r="E94" s="27" t="s">
        <v>696</v>
      </c>
      <c r="F94" s="27" t="s">
        <v>691</v>
      </c>
      <c r="G94" s="27" t="n">
        <v>39</v>
      </c>
      <c r="H94" s="27" t="n">
        <v>1495</v>
      </c>
      <c r="I94" s="27" t="n">
        <v>16881</v>
      </c>
      <c r="J94" s="27" t="s">
        <v>697</v>
      </c>
      <c r="K94" s="27" t="s">
        <v>516</v>
      </c>
      <c r="L94" s="27" t="s">
        <v>698</v>
      </c>
      <c r="M94" s="27" t="s">
        <v>699</v>
      </c>
    </row>
    <row r="95" customFormat="false" ht="15" hidden="false" customHeight="false" outlineLevel="0" collapsed="false">
      <c r="A95" s="27"/>
    </row>
    <row r="96" customFormat="false" ht="15" hidden="false" customHeight="false" outlineLevel="0" collapsed="false">
      <c r="A96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44.99"/>
    <col collapsed="false" customWidth="true" hidden="false" outlineLevel="0" max="4" min="3" style="0" width="9.14"/>
    <col collapsed="false" customWidth="true" hidden="false" outlineLevel="0" max="5" min="5" style="0" width="10.99"/>
    <col collapsed="false" customWidth="true" hidden="false" outlineLevel="0" max="11" min="6" style="0" width="9.14"/>
    <col collapsed="false" customWidth="true" hidden="false" outlineLevel="0" max="12" min="12" style="0" width="13.99"/>
    <col collapsed="false" customWidth="true" hidden="false" outlineLevel="0" max="13" min="13" style="0" width="6.99"/>
  </cols>
  <sheetData>
    <row r="1" customFormat="false" ht="15" hidden="false" customHeight="false" outlineLevel="0" collapsed="false">
      <c r="A1" s="27" t="s">
        <v>250</v>
      </c>
      <c r="B1" s="27" t="s">
        <v>251</v>
      </c>
      <c r="C1" s="27" t="s">
        <v>252</v>
      </c>
      <c r="D1" s="27" t="s">
        <v>253</v>
      </c>
      <c r="E1" s="27" t="s">
        <v>254</v>
      </c>
      <c r="F1" s="27" t="s">
        <v>255</v>
      </c>
      <c r="G1" s="27" t="s">
        <v>256</v>
      </c>
      <c r="H1" s="27" t="s">
        <v>257</v>
      </c>
      <c r="I1" s="27" t="s">
        <v>258</v>
      </c>
      <c r="J1" s="27" t="s">
        <v>259</v>
      </c>
      <c r="K1" s="27" t="s">
        <v>260</v>
      </c>
      <c r="L1" s="27" t="s">
        <v>261</v>
      </c>
      <c r="M1" s="27" t="s">
        <v>262</v>
      </c>
      <c r="N1" s="30" t="s">
        <v>700</v>
      </c>
    </row>
    <row r="2" customFormat="false" ht="15" hidden="false" customHeight="false" outlineLevel="0" collapsed="false">
      <c r="A2" s="27" t="s">
        <v>271</v>
      </c>
      <c r="B2" s="27" t="s">
        <v>701</v>
      </c>
      <c r="C2" s="27" t="n">
        <v>6</v>
      </c>
      <c r="D2" s="27" t="s">
        <v>464</v>
      </c>
      <c r="E2" s="31" t="n">
        <v>7.79583672191443E-005</v>
      </c>
      <c r="F2" s="27" t="s">
        <v>702</v>
      </c>
      <c r="G2" s="27" t="n">
        <v>47</v>
      </c>
      <c r="H2" s="27" t="n">
        <v>198</v>
      </c>
      <c r="I2" s="27" t="n">
        <v>20581</v>
      </c>
      <c r="J2" s="27" t="s">
        <v>703</v>
      </c>
      <c r="K2" s="27" t="s">
        <v>704</v>
      </c>
      <c r="L2" s="27" t="s">
        <v>704</v>
      </c>
      <c r="M2" s="27" t="s">
        <v>705</v>
      </c>
      <c r="N2" s="0" t="n">
        <f aca="false">-LOG10(E2)</f>
        <v>4.10813726543874</v>
      </c>
    </row>
    <row r="3" customFormat="false" ht="15" hidden="false" customHeight="false" outlineLevel="0" collapsed="false">
      <c r="A3" s="27" t="s">
        <v>271</v>
      </c>
      <c r="B3" s="27" t="s">
        <v>320</v>
      </c>
      <c r="C3" s="27" t="n">
        <v>13</v>
      </c>
      <c r="D3" s="27" t="s">
        <v>321</v>
      </c>
      <c r="E3" s="31" t="n">
        <v>0.000199178868259312</v>
      </c>
      <c r="F3" s="27" t="s">
        <v>323</v>
      </c>
      <c r="G3" s="27" t="n">
        <v>47</v>
      </c>
      <c r="H3" s="27" t="n">
        <v>1648</v>
      </c>
      <c r="I3" s="27" t="n">
        <v>20581</v>
      </c>
      <c r="J3" s="27" t="s">
        <v>324</v>
      </c>
      <c r="K3" s="27" t="s">
        <v>325</v>
      </c>
      <c r="L3" s="27" t="s">
        <v>326</v>
      </c>
      <c r="M3" s="27" t="s">
        <v>327</v>
      </c>
      <c r="N3" s="0" t="n">
        <f aca="false">-LOG10(E3)</f>
        <v>3.70075673963316</v>
      </c>
    </row>
    <row r="4" customFormat="false" ht="15" hidden="false" customHeight="false" outlineLevel="0" collapsed="false">
      <c r="A4" s="27" t="s">
        <v>263</v>
      </c>
      <c r="B4" s="27" t="s">
        <v>264</v>
      </c>
      <c r="C4" s="27" t="n">
        <v>22</v>
      </c>
      <c r="D4" s="27" t="s">
        <v>265</v>
      </c>
      <c r="E4" s="31" t="n">
        <v>0.000242334894969117</v>
      </c>
      <c r="F4" s="27" t="s">
        <v>267</v>
      </c>
      <c r="G4" s="27" t="n">
        <v>48</v>
      </c>
      <c r="H4" s="27" t="n">
        <v>4234</v>
      </c>
      <c r="I4" s="27" t="n">
        <v>20063</v>
      </c>
      <c r="J4" s="27" t="s">
        <v>268</v>
      </c>
      <c r="K4" s="27" t="s">
        <v>269</v>
      </c>
      <c r="L4" s="27" t="s">
        <v>269</v>
      </c>
      <c r="M4" s="27" t="s">
        <v>270</v>
      </c>
      <c r="N4" s="0" t="n">
        <f aca="false">-LOG10(E4)</f>
        <v>3.6155840452047</v>
      </c>
    </row>
    <row r="5" s="7" customFormat="true" ht="15" hidden="false" customHeight="false" outlineLevel="0" collapsed="false">
      <c r="A5" s="28" t="s">
        <v>263</v>
      </c>
      <c r="B5" s="28" t="s">
        <v>400</v>
      </c>
      <c r="C5" s="28" t="n">
        <v>5</v>
      </c>
      <c r="D5" s="28" t="s">
        <v>401</v>
      </c>
      <c r="E5" s="32" t="n">
        <v>0.000263955747765114</v>
      </c>
      <c r="F5" s="28" t="s">
        <v>403</v>
      </c>
      <c r="G5" s="28" t="n">
        <v>48</v>
      </c>
      <c r="H5" s="28" t="n">
        <v>133</v>
      </c>
      <c r="I5" s="28" t="n">
        <v>20063</v>
      </c>
      <c r="J5" s="28" t="s">
        <v>404</v>
      </c>
      <c r="K5" s="28" t="s">
        <v>405</v>
      </c>
      <c r="L5" s="28" t="s">
        <v>406</v>
      </c>
      <c r="M5" s="28" t="s">
        <v>407</v>
      </c>
      <c r="N5" s="7" t="n">
        <f aca="false">-LOG10(E5)</f>
        <v>3.57846887658595</v>
      </c>
    </row>
    <row r="6" s="7" customFormat="true" ht="15" hidden="false" customHeight="false" outlineLevel="0" collapsed="false">
      <c r="A6" s="28" t="s">
        <v>263</v>
      </c>
      <c r="B6" s="28" t="s">
        <v>408</v>
      </c>
      <c r="C6" s="28" t="n">
        <v>5</v>
      </c>
      <c r="D6" s="28" t="s">
        <v>401</v>
      </c>
      <c r="E6" s="32" t="n">
        <v>0.000271612824791847</v>
      </c>
      <c r="F6" s="28" t="s">
        <v>403</v>
      </c>
      <c r="G6" s="28" t="n">
        <v>48</v>
      </c>
      <c r="H6" s="28" t="n">
        <v>134</v>
      </c>
      <c r="I6" s="28" t="n">
        <v>20063</v>
      </c>
      <c r="J6" s="28" t="s">
        <v>410</v>
      </c>
      <c r="K6" s="28" t="s">
        <v>411</v>
      </c>
      <c r="L6" s="28" t="s">
        <v>412</v>
      </c>
      <c r="M6" s="28" t="s">
        <v>413</v>
      </c>
      <c r="N6" s="7" t="n">
        <f aca="false">-LOG10(E6)</f>
        <v>3.56604972774634</v>
      </c>
    </row>
    <row r="7" s="7" customFormat="true" ht="15" hidden="false" customHeight="false" outlineLevel="0" collapsed="false">
      <c r="A7" s="28" t="s">
        <v>271</v>
      </c>
      <c r="B7" s="28" t="s">
        <v>272</v>
      </c>
      <c r="C7" s="28" t="n">
        <v>22</v>
      </c>
      <c r="D7" s="28" t="s">
        <v>265</v>
      </c>
      <c r="E7" s="32" t="n">
        <v>0.00033181097850836</v>
      </c>
      <c r="F7" s="28" t="s">
        <v>267</v>
      </c>
      <c r="G7" s="28" t="n">
        <v>47</v>
      </c>
      <c r="H7" s="28" t="n">
        <v>4551</v>
      </c>
      <c r="I7" s="28" t="n">
        <v>20581</v>
      </c>
      <c r="J7" s="28" t="s">
        <v>274</v>
      </c>
      <c r="K7" s="28" t="s">
        <v>275</v>
      </c>
      <c r="L7" s="28" t="s">
        <v>276</v>
      </c>
      <c r="M7" s="28" t="s">
        <v>277</v>
      </c>
      <c r="N7" s="7" t="n">
        <f aca="false">-LOG10(E7)</f>
        <v>3.47910924873142</v>
      </c>
    </row>
    <row r="8" s="7" customFormat="true" ht="15" hidden="false" customHeight="false" outlineLevel="0" collapsed="false">
      <c r="A8" s="28" t="s">
        <v>414</v>
      </c>
      <c r="B8" s="28" t="s">
        <v>415</v>
      </c>
      <c r="C8" s="28" t="n">
        <v>5</v>
      </c>
      <c r="D8" s="28" t="s">
        <v>401</v>
      </c>
      <c r="E8" s="32" t="n">
        <v>0.000736623769653676</v>
      </c>
      <c r="F8" s="28" t="s">
        <v>403</v>
      </c>
      <c r="G8" s="28" t="n">
        <v>29</v>
      </c>
      <c r="H8" s="28" t="n">
        <v>150</v>
      </c>
      <c r="I8" s="28" t="n">
        <v>10057</v>
      </c>
      <c r="J8" s="28" t="s">
        <v>417</v>
      </c>
      <c r="K8" s="28" t="s">
        <v>418</v>
      </c>
      <c r="L8" s="28" t="s">
        <v>418</v>
      </c>
      <c r="M8" s="28" t="s">
        <v>419</v>
      </c>
      <c r="N8" s="7" t="n">
        <f aca="false">-LOG10(E8)</f>
        <v>3.13275427127683</v>
      </c>
    </row>
    <row r="9" s="7" customFormat="true" ht="15" hidden="false" customHeight="false" outlineLevel="0" collapsed="false">
      <c r="A9" s="28" t="s">
        <v>271</v>
      </c>
      <c r="B9" s="28" t="s">
        <v>328</v>
      </c>
      <c r="C9" s="28" t="n">
        <v>17</v>
      </c>
      <c r="D9" s="28" t="s">
        <v>329</v>
      </c>
      <c r="E9" s="32" t="n">
        <v>0.000957104545595394</v>
      </c>
      <c r="F9" s="28" t="s">
        <v>331</v>
      </c>
      <c r="G9" s="28" t="n">
        <v>47</v>
      </c>
      <c r="H9" s="28" t="n">
        <v>3175</v>
      </c>
      <c r="I9" s="28" t="n">
        <v>20581</v>
      </c>
      <c r="J9" s="28" t="s">
        <v>332</v>
      </c>
      <c r="K9" s="28" t="s">
        <v>333</v>
      </c>
      <c r="L9" s="28" t="s">
        <v>334</v>
      </c>
      <c r="M9" s="28" t="s">
        <v>335</v>
      </c>
      <c r="N9" s="7" t="n">
        <f aca="false">-LOG10(E9)</f>
        <v>3.01904062116218</v>
      </c>
    </row>
    <row r="10" s="7" customFormat="true" ht="15" hidden="false" customHeight="false" outlineLevel="0" collapsed="false">
      <c r="A10" s="28" t="s">
        <v>263</v>
      </c>
      <c r="B10" s="28" t="s">
        <v>278</v>
      </c>
      <c r="C10" s="28" t="n">
        <v>18</v>
      </c>
      <c r="D10" s="28" t="s">
        <v>279</v>
      </c>
      <c r="E10" s="32" t="n">
        <v>0.000998059568450153</v>
      </c>
      <c r="F10" s="28" t="s">
        <v>281</v>
      </c>
      <c r="G10" s="28" t="n">
        <v>48</v>
      </c>
      <c r="H10" s="28" t="n">
        <v>3346</v>
      </c>
      <c r="I10" s="28" t="n">
        <v>20063</v>
      </c>
      <c r="J10" s="28" t="s">
        <v>282</v>
      </c>
      <c r="K10" s="28" t="s">
        <v>283</v>
      </c>
      <c r="L10" s="28" t="s">
        <v>284</v>
      </c>
      <c r="M10" s="28" t="s">
        <v>285</v>
      </c>
      <c r="N10" s="7" t="n">
        <f aca="false">-LOG10(E10)</f>
        <v>3.00084353739283</v>
      </c>
    </row>
    <row r="11" s="7" customFormat="true" ht="15" hidden="false" customHeight="false" outlineLevel="0" collapsed="false">
      <c r="A11" s="28" t="s">
        <v>420</v>
      </c>
      <c r="B11" s="28" t="s">
        <v>421</v>
      </c>
      <c r="C11" s="28" t="n">
        <v>5</v>
      </c>
      <c r="D11" s="28" t="s">
        <v>401</v>
      </c>
      <c r="E11" s="28" t="n">
        <v>0.00120756046985454</v>
      </c>
      <c r="F11" s="28" t="s">
        <v>403</v>
      </c>
      <c r="G11" s="28" t="n">
        <v>43</v>
      </c>
      <c r="H11" s="28" t="n">
        <v>207</v>
      </c>
      <c r="I11" s="28" t="n">
        <v>18559</v>
      </c>
      <c r="J11" s="28" t="s">
        <v>423</v>
      </c>
      <c r="K11" s="28" t="s">
        <v>424</v>
      </c>
      <c r="L11" s="28" t="s">
        <v>424</v>
      </c>
      <c r="M11" s="28" t="s">
        <v>425</v>
      </c>
      <c r="N11" s="7" t="n">
        <f aca="false">-LOG10(E11)</f>
        <v>2.91809111228113</v>
      </c>
    </row>
    <row r="12" s="7" customFormat="true" ht="15" hidden="false" customHeight="false" outlineLevel="0" collapsed="false">
      <c r="A12" s="28" t="s">
        <v>336</v>
      </c>
      <c r="B12" s="28" t="s">
        <v>337</v>
      </c>
      <c r="C12" s="28" t="n">
        <v>19</v>
      </c>
      <c r="D12" s="28" t="s">
        <v>287</v>
      </c>
      <c r="E12" s="28" t="n">
        <v>0.00198616011193884</v>
      </c>
      <c r="F12" s="28" t="s">
        <v>339</v>
      </c>
      <c r="G12" s="28" t="n">
        <v>42</v>
      </c>
      <c r="H12" s="28" t="n">
        <v>4121</v>
      </c>
      <c r="I12" s="28" t="n">
        <v>18224</v>
      </c>
      <c r="J12" s="28" t="s">
        <v>340</v>
      </c>
      <c r="K12" s="28" t="s">
        <v>341</v>
      </c>
      <c r="L12" s="28" t="s">
        <v>341</v>
      </c>
      <c r="M12" s="28" t="s">
        <v>342</v>
      </c>
      <c r="N12" s="7" t="n">
        <f aca="false">-LOG10(E12)</f>
        <v>2.70198574429548</v>
      </c>
    </row>
    <row r="13" s="7" customFormat="true" ht="15" hidden="false" customHeight="false" outlineLevel="0" collapsed="false">
      <c r="A13" s="28" t="s">
        <v>271</v>
      </c>
      <c r="B13" s="28" t="s">
        <v>286</v>
      </c>
      <c r="C13" s="28" t="n">
        <v>19</v>
      </c>
      <c r="D13" s="28" t="s">
        <v>287</v>
      </c>
      <c r="E13" s="28" t="n">
        <v>0.0024710878855189</v>
      </c>
      <c r="F13" s="28" t="s">
        <v>289</v>
      </c>
      <c r="G13" s="28" t="n">
        <v>47</v>
      </c>
      <c r="H13" s="28" t="n">
        <v>4160</v>
      </c>
      <c r="I13" s="28" t="n">
        <v>20581</v>
      </c>
      <c r="J13" s="28" t="s">
        <v>290</v>
      </c>
      <c r="K13" s="28" t="s">
        <v>291</v>
      </c>
      <c r="L13" s="28" t="s">
        <v>292</v>
      </c>
      <c r="M13" s="28" t="s">
        <v>293</v>
      </c>
      <c r="N13" s="7" t="n">
        <f aca="false">-LOG10(E13)</f>
        <v>2.60711180841534</v>
      </c>
    </row>
    <row r="14" s="7" customFormat="true" ht="15" hidden="false" customHeight="false" outlineLevel="0" collapsed="false">
      <c r="A14" s="28" t="s">
        <v>263</v>
      </c>
      <c r="B14" s="28" t="s">
        <v>343</v>
      </c>
      <c r="C14" s="28" t="n">
        <v>15</v>
      </c>
      <c r="D14" s="28" t="s">
        <v>303</v>
      </c>
      <c r="E14" s="28" t="n">
        <v>0.00366569744064674</v>
      </c>
      <c r="F14" s="28" t="s">
        <v>345</v>
      </c>
      <c r="G14" s="28" t="n">
        <v>48</v>
      </c>
      <c r="H14" s="28" t="n">
        <v>2787</v>
      </c>
      <c r="I14" s="28" t="n">
        <v>20063</v>
      </c>
      <c r="J14" s="28" t="s">
        <v>346</v>
      </c>
      <c r="K14" s="28" t="s">
        <v>347</v>
      </c>
      <c r="L14" s="28" t="s">
        <v>348</v>
      </c>
      <c r="M14" s="28" t="s">
        <v>349</v>
      </c>
      <c r="N14" s="7" t="n">
        <f aca="false">-LOG10(E14)</f>
        <v>2.43584338369463</v>
      </c>
    </row>
    <row r="15" s="7" customFormat="true" ht="15" hidden="false" customHeight="false" outlineLevel="0" collapsed="false">
      <c r="A15" s="28" t="s">
        <v>420</v>
      </c>
      <c r="B15" s="28" t="s">
        <v>426</v>
      </c>
      <c r="C15" s="28" t="n">
        <v>8</v>
      </c>
      <c r="D15" s="28" t="s">
        <v>311</v>
      </c>
      <c r="E15" s="28" t="n">
        <v>0.00508350180076848</v>
      </c>
      <c r="F15" s="28" t="s">
        <v>428</v>
      </c>
      <c r="G15" s="28" t="n">
        <v>43</v>
      </c>
      <c r="H15" s="28" t="n">
        <v>951</v>
      </c>
      <c r="I15" s="28" t="n">
        <v>18559</v>
      </c>
      <c r="J15" s="28" t="s">
        <v>429</v>
      </c>
      <c r="K15" s="28" t="s">
        <v>430</v>
      </c>
      <c r="L15" s="28" t="s">
        <v>431</v>
      </c>
      <c r="M15" s="28" t="s">
        <v>432</v>
      </c>
      <c r="N15" s="7" t="n">
        <f aca="false">-LOG10(E15)</f>
        <v>2.29383701826339</v>
      </c>
    </row>
    <row r="16" s="7" customFormat="true" ht="15" hidden="false" customHeight="false" outlineLevel="0" collapsed="false">
      <c r="A16" s="28" t="s">
        <v>596</v>
      </c>
      <c r="B16" s="28" t="s">
        <v>706</v>
      </c>
      <c r="C16" s="28" t="n">
        <v>3</v>
      </c>
      <c r="D16" s="28" t="s">
        <v>434</v>
      </c>
      <c r="E16" s="28" t="n">
        <v>0.00804423346435454</v>
      </c>
      <c r="F16" s="28" t="s">
        <v>707</v>
      </c>
      <c r="G16" s="28" t="n">
        <v>39</v>
      </c>
      <c r="H16" s="28" t="n">
        <v>60</v>
      </c>
      <c r="I16" s="28" t="n">
        <v>16881</v>
      </c>
      <c r="J16" s="28" t="s">
        <v>708</v>
      </c>
      <c r="K16" s="28" t="s">
        <v>709</v>
      </c>
      <c r="L16" s="28" t="s">
        <v>709</v>
      </c>
      <c r="M16" s="28" t="s">
        <v>710</v>
      </c>
      <c r="N16" s="7" t="n">
        <f aca="false">-LOG10(E16)</f>
        <v>2.094515333549</v>
      </c>
    </row>
    <row r="17" s="7" customFormat="true" ht="15" hidden="false" customHeight="false" outlineLevel="0" collapsed="false">
      <c r="A17" s="28" t="s">
        <v>511</v>
      </c>
      <c r="B17" s="28" t="s">
        <v>711</v>
      </c>
      <c r="C17" s="28" t="n">
        <v>4</v>
      </c>
      <c r="D17" s="28" t="s">
        <v>449</v>
      </c>
      <c r="E17" s="28" t="n">
        <v>0.00935797677751938</v>
      </c>
      <c r="F17" s="28" t="s">
        <v>712</v>
      </c>
      <c r="G17" s="28" t="n">
        <v>41</v>
      </c>
      <c r="H17" s="28" t="n">
        <v>183</v>
      </c>
      <c r="I17" s="28" t="n">
        <v>16792</v>
      </c>
      <c r="J17" s="28" t="s">
        <v>713</v>
      </c>
      <c r="K17" s="28" t="s">
        <v>714</v>
      </c>
      <c r="L17" s="28" t="s">
        <v>714</v>
      </c>
      <c r="M17" s="28" t="s">
        <v>715</v>
      </c>
      <c r="N17" s="7" t="n">
        <f aca="false">-LOG10(E17)</f>
        <v>2.02881803687495</v>
      </c>
    </row>
    <row r="18" s="7" customFormat="true" ht="15" hidden="false" customHeight="false" outlineLevel="0" collapsed="false">
      <c r="A18" s="28" t="s">
        <v>596</v>
      </c>
      <c r="B18" s="28" t="s">
        <v>716</v>
      </c>
      <c r="C18" s="28" t="n">
        <v>2</v>
      </c>
      <c r="D18" s="28" t="s">
        <v>717</v>
      </c>
      <c r="E18" s="28" t="n">
        <v>0.0134325063642965</v>
      </c>
      <c r="F18" s="28" t="s">
        <v>718</v>
      </c>
      <c r="G18" s="28" t="n">
        <v>39</v>
      </c>
      <c r="H18" s="28" t="n">
        <v>6</v>
      </c>
      <c r="I18" s="28" t="n">
        <v>16881</v>
      </c>
      <c r="J18" s="28" t="s">
        <v>719</v>
      </c>
      <c r="K18" s="28" t="s">
        <v>720</v>
      </c>
      <c r="L18" s="28" t="s">
        <v>721</v>
      </c>
      <c r="M18" s="28" t="s">
        <v>722</v>
      </c>
      <c r="N18" s="7" t="n">
        <f aca="false">-LOG10(E18)</f>
        <v>1.8718429449913</v>
      </c>
    </row>
    <row r="19" s="7" customFormat="true" ht="15" hidden="false" customHeight="false" outlineLevel="0" collapsed="false">
      <c r="A19" s="28" t="s">
        <v>263</v>
      </c>
      <c r="B19" s="28" t="s">
        <v>294</v>
      </c>
      <c r="C19" s="28" t="n">
        <v>14</v>
      </c>
      <c r="D19" s="28" t="s">
        <v>295</v>
      </c>
      <c r="E19" s="28" t="n">
        <v>0.014249851002118</v>
      </c>
      <c r="F19" s="28" t="s">
        <v>297</v>
      </c>
      <c r="G19" s="28" t="n">
        <v>48</v>
      </c>
      <c r="H19" s="28" t="n">
        <v>2917</v>
      </c>
      <c r="I19" s="28" t="n">
        <v>20063</v>
      </c>
      <c r="J19" s="28" t="s">
        <v>298</v>
      </c>
      <c r="K19" s="28" t="s">
        <v>299</v>
      </c>
      <c r="L19" s="28" t="s">
        <v>300</v>
      </c>
      <c r="M19" s="28" t="s">
        <v>301</v>
      </c>
      <c r="N19" s="7" t="n">
        <f aca="false">-LOG10(E19)</f>
        <v>1.84618967665872</v>
      </c>
    </row>
    <row r="20" s="7" customFormat="true" ht="15" hidden="false" customHeight="false" outlineLevel="0" collapsed="false">
      <c r="A20" s="28" t="s">
        <v>420</v>
      </c>
      <c r="B20" s="28" t="s">
        <v>433</v>
      </c>
      <c r="C20" s="28" t="n">
        <v>3</v>
      </c>
      <c r="D20" s="28" t="s">
        <v>434</v>
      </c>
      <c r="E20" s="28" t="n">
        <v>0.0148092529906537</v>
      </c>
      <c r="F20" s="28" t="s">
        <v>436</v>
      </c>
      <c r="G20" s="28" t="n">
        <v>43</v>
      </c>
      <c r="H20" s="28" t="n">
        <v>82</v>
      </c>
      <c r="I20" s="28" t="n">
        <v>18559</v>
      </c>
      <c r="J20" s="28" t="s">
        <v>437</v>
      </c>
      <c r="K20" s="28" t="s">
        <v>438</v>
      </c>
      <c r="L20" s="28" t="s">
        <v>439</v>
      </c>
      <c r="M20" s="28" t="s">
        <v>440</v>
      </c>
      <c r="N20" s="7" t="n">
        <f aca="false">-LOG10(E20)</f>
        <v>1.82946684763809</v>
      </c>
    </row>
    <row r="21" s="7" customFormat="true" ht="15" hidden="false" customHeight="false" outlineLevel="0" collapsed="false">
      <c r="A21" s="28" t="s">
        <v>271</v>
      </c>
      <c r="B21" s="28" t="s">
        <v>302</v>
      </c>
      <c r="C21" s="28" t="n">
        <v>15</v>
      </c>
      <c r="D21" s="28" t="s">
        <v>303</v>
      </c>
      <c r="E21" s="28" t="n">
        <v>0.0150544140727691</v>
      </c>
      <c r="F21" s="28" t="s">
        <v>305</v>
      </c>
      <c r="G21" s="28" t="n">
        <v>47</v>
      </c>
      <c r="H21" s="28" t="n">
        <v>3434</v>
      </c>
      <c r="I21" s="28" t="n">
        <v>20581</v>
      </c>
      <c r="J21" s="28" t="s">
        <v>306</v>
      </c>
      <c r="K21" s="28" t="s">
        <v>307</v>
      </c>
      <c r="L21" s="28" t="s">
        <v>308</v>
      </c>
      <c r="M21" s="28" t="s">
        <v>309</v>
      </c>
      <c r="N21" s="7" t="n">
        <f aca="false">-LOG10(E21)</f>
        <v>1.82233614283572</v>
      </c>
    </row>
    <row r="22" s="7" customFormat="true" ht="15" hidden="false" customHeight="false" outlineLevel="0" collapsed="false">
      <c r="A22" s="28" t="s">
        <v>511</v>
      </c>
      <c r="B22" s="28" t="s">
        <v>528</v>
      </c>
      <c r="C22" s="28" t="n">
        <v>3</v>
      </c>
      <c r="D22" s="28" t="s">
        <v>434</v>
      </c>
      <c r="E22" s="28" t="n">
        <v>0.015551464721078</v>
      </c>
      <c r="F22" s="28" t="s">
        <v>530</v>
      </c>
      <c r="G22" s="28" t="n">
        <v>41</v>
      </c>
      <c r="H22" s="28" t="n">
        <v>80</v>
      </c>
      <c r="I22" s="28" t="n">
        <v>16792</v>
      </c>
      <c r="J22" s="28" t="s">
        <v>531</v>
      </c>
      <c r="K22" s="28" t="s">
        <v>532</v>
      </c>
      <c r="L22" s="28" t="s">
        <v>533</v>
      </c>
      <c r="M22" s="28" t="s">
        <v>534</v>
      </c>
      <c r="N22" s="7" t="n">
        <f aca="false">-LOG10(E22)</f>
        <v>1.80822870050697</v>
      </c>
    </row>
    <row r="23" s="7" customFormat="true" ht="15" hidden="false" customHeight="false" outlineLevel="0" collapsed="false">
      <c r="A23" s="28" t="s">
        <v>271</v>
      </c>
      <c r="B23" s="28" t="s">
        <v>723</v>
      </c>
      <c r="C23" s="28" t="n">
        <v>3</v>
      </c>
      <c r="D23" s="28" t="s">
        <v>434</v>
      </c>
      <c r="E23" s="28" t="n">
        <v>0.0162072399415011</v>
      </c>
      <c r="F23" s="28" t="s">
        <v>724</v>
      </c>
      <c r="G23" s="28" t="n">
        <v>47</v>
      </c>
      <c r="H23" s="28" t="n">
        <v>87</v>
      </c>
      <c r="I23" s="28" t="n">
        <v>20581</v>
      </c>
      <c r="J23" s="28" t="s">
        <v>725</v>
      </c>
      <c r="K23" s="28" t="s">
        <v>726</v>
      </c>
      <c r="L23" s="28" t="s">
        <v>727</v>
      </c>
      <c r="M23" s="28" t="s">
        <v>728</v>
      </c>
      <c r="N23" s="7" t="n">
        <f aca="false">-LOG10(E23)</f>
        <v>1.79029093828142</v>
      </c>
    </row>
    <row r="24" s="7" customFormat="true" ht="15" hidden="false" customHeight="false" outlineLevel="0" collapsed="false">
      <c r="A24" s="28" t="s">
        <v>263</v>
      </c>
      <c r="B24" s="28" t="s">
        <v>441</v>
      </c>
      <c r="C24" s="28" t="n">
        <v>3</v>
      </c>
      <c r="D24" s="28" t="s">
        <v>434</v>
      </c>
      <c r="E24" s="28" t="n">
        <v>0.0165747116566614</v>
      </c>
      <c r="F24" s="28" t="s">
        <v>443</v>
      </c>
      <c r="G24" s="28" t="n">
        <v>48</v>
      </c>
      <c r="H24" s="28" t="n">
        <v>84</v>
      </c>
      <c r="I24" s="28" t="n">
        <v>20063</v>
      </c>
      <c r="J24" s="28" t="s">
        <v>444</v>
      </c>
      <c r="K24" s="28" t="s">
        <v>445</v>
      </c>
      <c r="L24" s="28" t="s">
        <v>446</v>
      </c>
      <c r="M24" s="28" t="s">
        <v>447</v>
      </c>
      <c r="N24" s="7" t="n">
        <f aca="false">-LOG10(E24)</f>
        <v>1.78055401809725</v>
      </c>
    </row>
    <row r="25" s="7" customFormat="true" ht="15" hidden="false" customHeight="false" outlineLevel="0" collapsed="false">
      <c r="A25" s="28" t="s">
        <v>420</v>
      </c>
      <c r="B25" s="28" t="s">
        <v>448</v>
      </c>
      <c r="C25" s="28" t="n">
        <v>4</v>
      </c>
      <c r="D25" s="28" t="s">
        <v>449</v>
      </c>
      <c r="E25" s="28" t="n">
        <v>0.0188410728381039</v>
      </c>
      <c r="F25" s="28" t="s">
        <v>451</v>
      </c>
      <c r="G25" s="28" t="n">
        <v>43</v>
      </c>
      <c r="H25" s="28" t="n">
        <v>250</v>
      </c>
      <c r="I25" s="28" t="n">
        <v>18559</v>
      </c>
      <c r="J25" s="28" t="s">
        <v>452</v>
      </c>
      <c r="K25" s="28" t="s">
        <v>453</v>
      </c>
      <c r="L25" s="28" t="s">
        <v>454</v>
      </c>
      <c r="M25" s="28" t="s">
        <v>455</v>
      </c>
      <c r="N25" s="7" t="n">
        <f aca="false">-LOG10(E25)</f>
        <v>1.72489437147929</v>
      </c>
    </row>
    <row r="26" s="7" customFormat="true" ht="15" hidden="false" customHeight="false" outlineLevel="0" collapsed="false">
      <c r="A26" s="28" t="s">
        <v>263</v>
      </c>
      <c r="B26" s="28" t="s">
        <v>729</v>
      </c>
      <c r="C26" s="28" t="n">
        <v>5</v>
      </c>
      <c r="D26" s="28" t="s">
        <v>401</v>
      </c>
      <c r="E26" s="28" t="n">
        <v>0.0195201134169007</v>
      </c>
      <c r="F26" s="28" t="s">
        <v>730</v>
      </c>
      <c r="G26" s="28" t="n">
        <v>48</v>
      </c>
      <c r="H26" s="28" t="n">
        <v>441</v>
      </c>
      <c r="I26" s="28" t="n">
        <v>20063</v>
      </c>
      <c r="J26" s="28" t="s">
        <v>731</v>
      </c>
      <c r="K26" s="28" t="s">
        <v>732</v>
      </c>
      <c r="L26" s="28" t="s">
        <v>733</v>
      </c>
      <c r="M26" s="28" t="s">
        <v>734</v>
      </c>
      <c r="N26" s="7" t="n">
        <f aca="false">-LOG10(E26)</f>
        <v>1.70951766329888</v>
      </c>
    </row>
    <row r="27" s="7" customFormat="true" ht="15" hidden="false" customHeight="false" outlineLevel="0" collapsed="false">
      <c r="A27" s="28" t="s">
        <v>263</v>
      </c>
      <c r="B27" s="28" t="s">
        <v>735</v>
      </c>
      <c r="C27" s="28" t="n">
        <v>2</v>
      </c>
      <c r="D27" s="28" t="s">
        <v>717</v>
      </c>
      <c r="E27" s="28" t="n">
        <v>0.0208912259305198</v>
      </c>
      <c r="F27" s="28" t="s">
        <v>736</v>
      </c>
      <c r="G27" s="28" t="n">
        <v>48</v>
      </c>
      <c r="H27" s="28" t="n">
        <v>9</v>
      </c>
      <c r="I27" s="28" t="n">
        <v>20063</v>
      </c>
      <c r="J27" s="28" t="s">
        <v>737</v>
      </c>
      <c r="K27" s="28" t="s">
        <v>738</v>
      </c>
      <c r="L27" s="28" t="s">
        <v>739</v>
      </c>
      <c r="M27" s="28" t="s">
        <v>740</v>
      </c>
      <c r="N27" s="7" t="n">
        <f aca="false">-LOG10(E27)</f>
        <v>1.68003607417775</v>
      </c>
    </row>
    <row r="28" s="7" customFormat="true" ht="15" hidden="false" customHeight="false" outlineLevel="0" collapsed="false">
      <c r="A28" s="28" t="s">
        <v>263</v>
      </c>
      <c r="B28" s="28" t="s">
        <v>741</v>
      </c>
      <c r="C28" s="28" t="n">
        <v>2</v>
      </c>
      <c r="D28" s="28" t="s">
        <v>717</v>
      </c>
      <c r="E28" s="28" t="n">
        <v>0.0208912259305198</v>
      </c>
      <c r="F28" s="28" t="s">
        <v>736</v>
      </c>
      <c r="G28" s="28" t="n">
        <v>48</v>
      </c>
      <c r="H28" s="28" t="n">
        <v>9</v>
      </c>
      <c r="I28" s="28" t="n">
        <v>20063</v>
      </c>
      <c r="J28" s="28" t="s">
        <v>737</v>
      </c>
      <c r="K28" s="28" t="s">
        <v>738</v>
      </c>
      <c r="L28" s="28" t="s">
        <v>739</v>
      </c>
      <c r="M28" s="28" t="s">
        <v>740</v>
      </c>
      <c r="N28" s="7" t="n">
        <f aca="false">-LOG10(E28)</f>
        <v>1.68003607417775</v>
      </c>
    </row>
    <row r="29" s="7" customFormat="true" ht="15" hidden="false" customHeight="false" outlineLevel="0" collapsed="false">
      <c r="A29" s="28" t="s">
        <v>535</v>
      </c>
      <c r="B29" s="28" t="s">
        <v>536</v>
      </c>
      <c r="C29" s="28" t="n">
        <v>3</v>
      </c>
      <c r="D29" s="28" t="s">
        <v>434</v>
      </c>
      <c r="E29" s="28" t="n">
        <v>0.0212145583792703</v>
      </c>
      <c r="F29" s="28" t="s">
        <v>530</v>
      </c>
      <c r="G29" s="28" t="n">
        <v>19</v>
      </c>
      <c r="H29" s="28" t="n">
        <v>87</v>
      </c>
      <c r="I29" s="28" t="n">
        <v>6879</v>
      </c>
      <c r="J29" s="28" t="s">
        <v>538</v>
      </c>
      <c r="K29" s="28" t="s">
        <v>539</v>
      </c>
      <c r="L29" s="28" t="s">
        <v>539</v>
      </c>
      <c r="M29" s="28" t="s">
        <v>540</v>
      </c>
      <c r="N29" s="7" t="n">
        <f aca="false">-LOG10(E29)</f>
        <v>1.67336600445557</v>
      </c>
    </row>
    <row r="30" s="7" customFormat="true" ht="15" hidden="false" customHeight="false" outlineLevel="0" collapsed="false">
      <c r="A30" s="28" t="s">
        <v>263</v>
      </c>
      <c r="B30" s="28" t="s">
        <v>350</v>
      </c>
      <c r="C30" s="28" t="n">
        <v>15</v>
      </c>
      <c r="D30" s="28" t="s">
        <v>303</v>
      </c>
      <c r="E30" s="28" t="n">
        <v>0.0235941086306125</v>
      </c>
      <c r="F30" s="28" t="s">
        <v>345</v>
      </c>
      <c r="G30" s="28" t="n">
        <v>48</v>
      </c>
      <c r="H30" s="28" t="n">
        <v>3456</v>
      </c>
      <c r="I30" s="28" t="n">
        <v>20063</v>
      </c>
      <c r="J30" s="28" t="s">
        <v>352</v>
      </c>
      <c r="K30" s="28" t="s">
        <v>353</v>
      </c>
      <c r="L30" s="28" t="s">
        <v>742</v>
      </c>
      <c r="M30" s="28" t="s">
        <v>355</v>
      </c>
      <c r="N30" s="7" t="n">
        <f aca="false">-LOG10(E30)</f>
        <v>1.62719642536145</v>
      </c>
    </row>
    <row r="31" s="7" customFormat="true" ht="15" hidden="false" customHeight="false" outlineLevel="0" collapsed="false">
      <c r="A31" s="28" t="s">
        <v>263</v>
      </c>
      <c r="B31" s="28" t="s">
        <v>743</v>
      </c>
      <c r="C31" s="28" t="n">
        <v>2</v>
      </c>
      <c r="D31" s="28" t="s">
        <v>717</v>
      </c>
      <c r="E31" s="28" t="n">
        <v>0.0254753818513101</v>
      </c>
      <c r="F31" s="28" t="s">
        <v>736</v>
      </c>
      <c r="G31" s="28" t="n">
        <v>48</v>
      </c>
      <c r="H31" s="28" t="n">
        <v>11</v>
      </c>
      <c r="I31" s="28" t="n">
        <v>20063</v>
      </c>
      <c r="J31" s="28" t="s">
        <v>744</v>
      </c>
      <c r="K31" s="28" t="s">
        <v>745</v>
      </c>
      <c r="L31" s="28" t="s">
        <v>746</v>
      </c>
      <c r="M31" s="28" t="s">
        <v>747</v>
      </c>
      <c r="N31" s="7" t="n">
        <f aca="false">-LOG10(E31)</f>
        <v>1.59387929761892</v>
      </c>
    </row>
    <row r="32" s="7" customFormat="true" ht="15" hidden="false" customHeight="false" outlineLevel="0" collapsed="false">
      <c r="A32" s="28" t="s">
        <v>263</v>
      </c>
      <c r="B32" s="28" t="s">
        <v>748</v>
      </c>
      <c r="C32" s="28" t="n">
        <v>2</v>
      </c>
      <c r="D32" s="28" t="s">
        <v>717</v>
      </c>
      <c r="E32" s="28" t="n">
        <v>0.0254753818513101</v>
      </c>
      <c r="F32" s="28" t="s">
        <v>736</v>
      </c>
      <c r="G32" s="28" t="n">
        <v>48</v>
      </c>
      <c r="H32" s="28" t="n">
        <v>11</v>
      </c>
      <c r="I32" s="28" t="n">
        <v>20063</v>
      </c>
      <c r="J32" s="28" t="s">
        <v>744</v>
      </c>
      <c r="K32" s="28" t="s">
        <v>745</v>
      </c>
      <c r="L32" s="28" t="s">
        <v>746</v>
      </c>
      <c r="M32" s="28" t="s">
        <v>747</v>
      </c>
      <c r="N32" s="7" t="n">
        <f aca="false">-LOG10(E32)</f>
        <v>1.59387929761892</v>
      </c>
    </row>
    <row r="33" s="7" customFormat="true" ht="15" hidden="false" customHeight="false" outlineLevel="0" collapsed="false">
      <c r="A33" s="28" t="s">
        <v>263</v>
      </c>
      <c r="B33" s="28" t="s">
        <v>749</v>
      </c>
      <c r="C33" s="28" t="n">
        <v>2</v>
      </c>
      <c r="D33" s="28" t="s">
        <v>717</v>
      </c>
      <c r="E33" s="28" t="n">
        <v>0.0254753818513101</v>
      </c>
      <c r="F33" s="28" t="s">
        <v>736</v>
      </c>
      <c r="G33" s="28" t="n">
        <v>48</v>
      </c>
      <c r="H33" s="28" t="n">
        <v>11</v>
      </c>
      <c r="I33" s="28" t="n">
        <v>20063</v>
      </c>
      <c r="J33" s="28" t="s">
        <v>744</v>
      </c>
      <c r="K33" s="28" t="s">
        <v>745</v>
      </c>
      <c r="L33" s="28" t="s">
        <v>746</v>
      </c>
      <c r="M33" s="28" t="s">
        <v>747</v>
      </c>
      <c r="N33" s="7" t="n">
        <f aca="false">-LOG10(E33)</f>
        <v>1.59387929761892</v>
      </c>
    </row>
    <row r="34" s="7" customFormat="true" ht="15" hidden="false" customHeight="false" outlineLevel="0" collapsed="false">
      <c r="A34" s="28" t="s">
        <v>420</v>
      </c>
      <c r="B34" s="28" t="s">
        <v>456</v>
      </c>
      <c r="C34" s="28" t="n">
        <v>5</v>
      </c>
      <c r="D34" s="28" t="s">
        <v>401</v>
      </c>
      <c r="E34" s="28" t="n">
        <v>0.025499351512655</v>
      </c>
      <c r="F34" s="28" t="s">
        <v>458</v>
      </c>
      <c r="G34" s="28" t="n">
        <v>43</v>
      </c>
      <c r="H34" s="28" t="n">
        <v>497</v>
      </c>
      <c r="I34" s="28" t="n">
        <v>18559</v>
      </c>
      <c r="J34" s="28" t="s">
        <v>459</v>
      </c>
      <c r="K34" s="28" t="s">
        <v>460</v>
      </c>
      <c r="L34" s="28" t="s">
        <v>461</v>
      </c>
      <c r="M34" s="28" t="s">
        <v>462</v>
      </c>
      <c r="N34" s="7" t="n">
        <f aca="false">-LOG10(E34)</f>
        <v>1.59347086419572</v>
      </c>
    </row>
    <row r="35" s="7" customFormat="true" ht="15" hidden="false" customHeight="false" outlineLevel="0" collapsed="false">
      <c r="A35" s="28" t="s">
        <v>511</v>
      </c>
      <c r="B35" s="28" t="s">
        <v>750</v>
      </c>
      <c r="C35" s="28" t="n">
        <v>2</v>
      </c>
      <c r="D35" s="28" t="s">
        <v>717</v>
      </c>
      <c r="E35" s="28" t="n">
        <v>0.0259007064112244</v>
      </c>
      <c r="F35" s="28" t="s">
        <v>751</v>
      </c>
      <c r="G35" s="28" t="n">
        <v>41</v>
      </c>
      <c r="H35" s="28" t="n">
        <v>11</v>
      </c>
      <c r="I35" s="28" t="n">
        <v>16792</v>
      </c>
      <c r="J35" s="28" t="s">
        <v>752</v>
      </c>
      <c r="K35" s="28" t="s">
        <v>753</v>
      </c>
      <c r="L35" s="28" t="s">
        <v>754</v>
      </c>
      <c r="M35" s="28" t="s">
        <v>755</v>
      </c>
      <c r="N35" s="7" t="n">
        <f aca="false">-LOG10(E35)</f>
        <v>1.58668839088736</v>
      </c>
    </row>
    <row r="36" s="7" customFormat="true" ht="15" hidden="false" customHeight="false" outlineLevel="0" collapsed="false">
      <c r="A36" s="28" t="s">
        <v>420</v>
      </c>
      <c r="B36" s="28" t="s">
        <v>463</v>
      </c>
      <c r="C36" s="28" t="n">
        <v>6</v>
      </c>
      <c r="D36" s="28" t="s">
        <v>464</v>
      </c>
      <c r="E36" s="28" t="n">
        <v>0.0291897619317604</v>
      </c>
      <c r="F36" s="28" t="s">
        <v>466</v>
      </c>
      <c r="G36" s="28" t="n">
        <v>43</v>
      </c>
      <c r="H36" s="28" t="n">
        <v>771</v>
      </c>
      <c r="I36" s="28" t="n">
        <v>18559</v>
      </c>
      <c r="J36" s="28" t="s">
        <v>467</v>
      </c>
      <c r="K36" s="28" t="s">
        <v>468</v>
      </c>
      <c r="L36" s="28" t="s">
        <v>469</v>
      </c>
      <c r="M36" s="28" t="s">
        <v>470</v>
      </c>
      <c r="N36" s="7" t="n">
        <f aca="false">-LOG10(E36)</f>
        <v>1.53476944705188</v>
      </c>
    </row>
    <row r="37" s="7" customFormat="true" ht="15" hidden="false" customHeight="false" outlineLevel="0" collapsed="false">
      <c r="A37" s="28" t="s">
        <v>511</v>
      </c>
      <c r="B37" s="28" t="s">
        <v>756</v>
      </c>
      <c r="C37" s="28" t="n">
        <v>5</v>
      </c>
      <c r="D37" s="28" t="s">
        <v>401</v>
      </c>
      <c r="E37" s="28" t="n">
        <v>0.0302928997779905</v>
      </c>
      <c r="F37" s="28" t="s">
        <v>757</v>
      </c>
      <c r="G37" s="28" t="n">
        <v>41</v>
      </c>
      <c r="H37" s="28" t="n">
        <v>499</v>
      </c>
      <c r="I37" s="28" t="n">
        <v>16792</v>
      </c>
      <c r="J37" s="28" t="s">
        <v>758</v>
      </c>
      <c r="K37" s="28" t="s">
        <v>759</v>
      </c>
      <c r="L37" s="28" t="s">
        <v>760</v>
      </c>
      <c r="M37" s="28" t="s">
        <v>761</v>
      </c>
      <c r="N37" s="7" t="n">
        <f aca="false">-LOG10(E37)</f>
        <v>1.51865915197905</v>
      </c>
    </row>
    <row r="38" s="7" customFormat="true" ht="15" hidden="false" customHeight="false" outlineLevel="0" collapsed="false">
      <c r="A38" s="28" t="s">
        <v>414</v>
      </c>
      <c r="B38" s="28" t="s">
        <v>471</v>
      </c>
      <c r="C38" s="28" t="n">
        <v>4</v>
      </c>
      <c r="D38" s="28" t="s">
        <v>449</v>
      </c>
      <c r="E38" s="28" t="n">
        <v>0.0314567420122146</v>
      </c>
      <c r="F38" s="28" t="s">
        <v>451</v>
      </c>
      <c r="G38" s="28" t="n">
        <v>29</v>
      </c>
      <c r="H38" s="28" t="n">
        <v>250</v>
      </c>
      <c r="I38" s="28" t="n">
        <v>10057</v>
      </c>
      <c r="J38" s="28" t="s">
        <v>473</v>
      </c>
      <c r="K38" s="28" t="s">
        <v>474</v>
      </c>
      <c r="L38" s="28" t="s">
        <v>475</v>
      </c>
      <c r="M38" s="28" t="s">
        <v>476</v>
      </c>
      <c r="N38" s="7" t="n">
        <f aca="false">-LOG10(E38)</f>
        <v>1.50228625944277</v>
      </c>
    </row>
    <row r="39" s="7" customFormat="true" ht="15" hidden="false" customHeight="false" outlineLevel="0" collapsed="false">
      <c r="A39" s="28" t="s">
        <v>336</v>
      </c>
      <c r="B39" s="28" t="s">
        <v>762</v>
      </c>
      <c r="C39" s="28" t="n">
        <v>5</v>
      </c>
      <c r="D39" s="28" t="s">
        <v>401</v>
      </c>
      <c r="E39" s="28" t="n">
        <v>0.032905948024909</v>
      </c>
      <c r="F39" s="28" t="s">
        <v>763</v>
      </c>
      <c r="G39" s="28" t="n">
        <v>42</v>
      </c>
      <c r="H39" s="28" t="n">
        <v>542</v>
      </c>
      <c r="I39" s="28" t="n">
        <v>18224</v>
      </c>
      <c r="J39" s="28" t="s">
        <v>764</v>
      </c>
      <c r="K39" s="28" t="s">
        <v>765</v>
      </c>
      <c r="L39" s="28" t="s">
        <v>766</v>
      </c>
      <c r="M39" s="28" t="s">
        <v>767</v>
      </c>
      <c r="N39" s="7" t="n">
        <f aca="false">-LOG10(E39)</f>
        <v>1.48272559259972</v>
      </c>
    </row>
    <row r="40" s="7" customFormat="true" ht="15" hidden="false" customHeight="false" outlineLevel="0" collapsed="false">
      <c r="A40" s="28" t="s">
        <v>271</v>
      </c>
      <c r="B40" s="28" t="s">
        <v>477</v>
      </c>
      <c r="C40" s="28" t="n">
        <v>5</v>
      </c>
      <c r="D40" s="28" t="s">
        <v>401</v>
      </c>
      <c r="E40" s="28" t="n">
        <v>0.0332525031539729</v>
      </c>
      <c r="F40" s="28" t="s">
        <v>458</v>
      </c>
      <c r="G40" s="28" t="n">
        <v>47</v>
      </c>
      <c r="H40" s="28" t="n">
        <v>546</v>
      </c>
      <c r="I40" s="28" t="n">
        <v>20581</v>
      </c>
      <c r="J40" s="28" t="s">
        <v>479</v>
      </c>
      <c r="K40" s="28" t="s">
        <v>480</v>
      </c>
      <c r="L40" s="28" t="s">
        <v>481</v>
      </c>
      <c r="M40" s="28" t="s">
        <v>482</v>
      </c>
      <c r="N40" s="7" t="n">
        <f aca="false">-LOG10(E40)</f>
        <v>1.47817565667547</v>
      </c>
    </row>
    <row r="41" s="7" customFormat="true" ht="15" hidden="false" customHeight="false" outlineLevel="0" collapsed="false">
      <c r="A41" s="28" t="s">
        <v>271</v>
      </c>
      <c r="B41" s="28" t="s">
        <v>768</v>
      </c>
      <c r="C41" s="28" t="n">
        <v>3</v>
      </c>
      <c r="D41" s="28" t="s">
        <v>434</v>
      </c>
      <c r="E41" s="28" t="n">
        <v>0.0376247222546204</v>
      </c>
      <c r="F41" s="28" t="s">
        <v>769</v>
      </c>
      <c r="G41" s="28" t="n">
        <v>47</v>
      </c>
      <c r="H41" s="28" t="n">
        <v>137</v>
      </c>
      <c r="I41" s="28" t="n">
        <v>20581</v>
      </c>
      <c r="J41" s="28" t="s">
        <v>770</v>
      </c>
      <c r="K41" s="28" t="s">
        <v>771</v>
      </c>
      <c r="L41" s="28" t="s">
        <v>772</v>
      </c>
      <c r="M41" s="28" t="s">
        <v>773</v>
      </c>
      <c r="N41" s="7" t="n">
        <f aca="false">-LOG10(E41)</f>
        <v>1.42452669734444</v>
      </c>
    </row>
    <row r="42" s="7" customFormat="true" ht="15" hidden="false" customHeight="false" outlineLevel="0" collapsed="false">
      <c r="A42" s="28" t="s">
        <v>271</v>
      </c>
      <c r="B42" s="28" t="s">
        <v>774</v>
      </c>
      <c r="C42" s="28" t="n">
        <v>6</v>
      </c>
      <c r="D42" s="28" t="s">
        <v>464</v>
      </c>
      <c r="E42" s="28" t="n">
        <v>0.0406422859470876</v>
      </c>
      <c r="F42" s="28" t="s">
        <v>775</v>
      </c>
      <c r="G42" s="28" t="n">
        <v>47</v>
      </c>
      <c r="H42" s="28" t="n">
        <v>852</v>
      </c>
      <c r="I42" s="28" t="n">
        <v>20581</v>
      </c>
      <c r="J42" s="28" t="s">
        <v>776</v>
      </c>
      <c r="K42" s="28" t="s">
        <v>777</v>
      </c>
      <c r="L42" s="28" t="s">
        <v>778</v>
      </c>
      <c r="M42" s="28" t="s">
        <v>779</v>
      </c>
      <c r="N42" s="7" t="n">
        <f aca="false">-LOG10(E42)</f>
        <v>1.39102187291198</v>
      </c>
    </row>
    <row r="43" s="7" customFormat="true" ht="15" hidden="false" customHeight="false" outlineLevel="0" collapsed="false">
      <c r="A43" s="28" t="s">
        <v>271</v>
      </c>
      <c r="B43" s="28" t="s">
        <v>356</v>
      </c>
      <c r="C43" s="28" t="n">
        <v>24</v>
      </c>
      <c r="D43" s="28" t="s">
        <v>357</v>
      </c>
      <c r="E43" s="28" t="n">
        <v>0.0406939334122228</v>
      </c>
      <c r="F43" s="28" t="s">
        <v>359</v>
      </c>
      <c r="G43" s="28" t="n">
        <v>47</v>
      </c>
      <c r="H43" s="28" t="n">
        <v>7494</v>
      </c>
      <c r="I43" s="28" t="n">
        <v>20581</v>
      </c>
      <c r="J43" s="28" t="s">
        <v>360</v>
      </c>
      <c r="K43" s="28" t="s">
        <v>361</v>
      </c>
      <c r="L43" s="28" t="s">
        <v>362</v>
      </c>
      <c r="M43" s="28" t="s">
        <v>363</v>
      </c>
      <c r="N43" s="7" t="n">
        <f aca="false">-LOG10(E43)</f>
        <v>1.3904703298896</v>
      </c>
    </row>
    <row r="44" s="7" customFormat="true" ht="15" hidden="false" customHeight="false" outlineLevel="0" collapsed="false">
      <c r="A44" s="28" t="s">
        <v>263</v>
      </c>
      <c r="B44" s="28" t="s">
        <v>780</v>
      </c>
      <c r="C44" s="28" t="n">
        <v>2</v>
      </c>
      <c r="D44" s="28" t="s">
        <v>717</v>
      </c>
      <c r="E44" s="28" t="n">
        <v>0.0413551042809561</v>
      </c>
      <c r="F44" s="28" t="s">
        <v>736</v>
      </c>
      <c r="G44" s="28" t="n">
        <v>48</v>
      </c>
      <c r="H44" s="28" t="n">
        <v>18</v>
      </c>
      <c r="I44" s="28" t="n">
        <v>20063</v>
      </c>
      <c r="J44" s="28" t="s">
        <v>781</v>
      </c>
      <c r="K44" s="28" t="s">
        <v>782</v>
      </c>
      <c r="L44" s="28" t="s">
        <v>783</v>
      </c>
      <c r="M44" s="28" t="s">
        <v>784</v>
      </c>
      <c r="N44" s="7" t="n">
        <f aca="false">-LOG10(E44)</f>
        <v>1.38347087972099</v>
      </c>
    </row>
    <row r="45" s="7" customFormat="true" ht="15" hidden="false" customHeight="false" outlineLevel="0" collapsed="false">
      <c r="A45" s="28" t="s">
        <v>271</v>
      </c>
      <c r="B45" s="28" t="s">
        <v>785</v>
      </c>
      <c r="C45" s="28" t="n">
        <v>31</v>
      </c>
      <c r="D45" s="28" t="s">
        <v>786</v>
      </c>
      <c r="E45" s="28" t="n">
        <v>0.0415405276228195</v>
      </c>
      <c r="F45" s="28" t="s">
        <v>787</v>
      </c>
      <c r="G45" s="28" t="n">
        <v>47</v>
      </c>
      <c r="H45" s="28" t="n">
        <v>10587</v>
      </c>
      <c r="I45" s="28" t="n">
        <v>20581</v>
      </c>
      <c r="J45" s="28" t="s">
        <v>788</v>
      </c>
      <c r="K45" s="28" t="s">
        <v>789</v>
      </c>
      <c r="L45" s="28" t="s">
        <v>790</v>
      </c>
      <c r="M45" s="28" t="s">
        <v>791</v>
      </c>
      <c r="N45" s="7" t="n">
        <f aca="false">-LOG10(E45)</f>
        <v>1.38152799161835</v>
      </c>
    </row>
    <row r="46" s="7" customFormat="true" ht="15" hidden="false" customHeight="false" outlineLevel="0" collapsed="false">
      <c r="A46" s="28" t="s">
        <v>271</v>
      </c>
      <c r="B46" s="28" t="s">
        <v>792</v>
      </c>
      <c r="C46" s="28" t="n">
        <v>34</v>
      </c>
      <c r="D46" s="28" t="s">
        <v>793</v>
      </c>
      <c r="E46" s="28" t="n">
        <v>0.0450717526803958</v>
      </c>
      <c r="F46" s="28" t="s">
        <v>794</v>
      </c>
      <c r="G46" s="28" t="n">
        <v>47</v>
      </c>
      <c r="H46" s="28" t="n">
        <v>12043</v>
      </c>
      <c r="I46" s="28" t="n">
        <v>20581</v>
      </c>
      <c r="J46" s="28" t="s">
        <v>795</v>
      </c>
      <c r="K46" s="28" t="s">
        <v>796</v>
      </c>
      <c r="L46" s="28" t="s">
        <v>797</v>
      </c>
      <c r="M46" s="28" t="s">
        <v>798</v>
      </c>
      <c r="N46" s="7" t="n">
        <f aca="false">-LOG10(E46)</f>
        <v>1.34609555343059</v>
      </c>
    </row>
    <row r="47" s="7" customFormat="true" ht="15" hidden="false" customHeight="false" outlineLevel="0" collapsed="false">
      <c r="A47" s="28" t="s">
        <v>414</v>
      </c>
      <c r="B47" s="28" t="s">
        <v>483</v>
      </c>
      <c r="C47" s="28" t="n">
        <v>5</v>
      </c>
      <c r="D47" s="28" t="s">
        <v>401</v>
      </c>
      <c r="E47" s="28" t="n">
        <v>0.0471097621967932</v>
      </c>
      <c r="F47" s="28" t="s">
        <v>458</v>
      </c>
      <c r="G47" s="28" t="n">
        <v>29</v>
      </c>
      <c r="H47" s="28" t="n">
        <v>497</v>
      </c>
      <c r="I47" s="28" t="n">
        <v>10057</v>
      </c>
      <c r="J47" s="28" t="s">
        <v>485</v>
      </c>
      <c r="K47" s="28" t="s">
        <v>486</v>
      </c>
      <c r="L47" s="28" t="s">
        <v>487</v>
      </c>
      <c r="M47" s="28" t="s">
        <v>488</v>
      </c>
      <c r="N47" s="7" t="n">
        <f aca="false">-LOG10(E47)</f>
        <v>1.32688908801142</v>
      </c>
    </row>
    <row r="48" s="7" customFormat="true" ht="15" hidden="false" customHeight="false" outlineLevel="0" collapsed="false">
      <c r="A48" s="28" t="s">
        <v>596</v>
      </c>
      <c r="B48" s="28" t="s">
        <v>799</v>
      </c>
      <c r="C48" s="28" t="n">
        <v>2</v>
      </c>
      <c r="D48" s="28" t="s">
        <v>717</v>
      </c>
      <c r="E48" s="28" t="n">
        <v>0.0548199647854617</v>
      </c>
      <c r="F48" s="28" t="s">
        <v>800</v>
      </c>
      <c r="G48" s="28" t="n">
        <v>39</v>
      </c>
      <c r="H48" s="28" t="n">
        <v>25</v>
      </c>
      <c r="I48" s="28" t="n">
        <v>16881</v>
      </c>
      <c r="J48" s="28" t="s">
        <v>801</v>
      </c>
      <c r="K48" s="28" t="s">
        <v>802</v>
      </c>
      <c r="L48" s="28" t="s">
        <v>803</v>
      </c>
      <c r="M48" s="28" t="s">
        <v>804</v>
      </c>
      <c r="N48" s="7" t="n">
        <f aca="false">-LOG10(E48)</f>
        <v>1.26106124777289</v>
      </c>
    </row>
    <row r="49" s="7" customFormat="true" ht="15" hidden="false" customHeight="false" outlineLevel="0" collapsed="false">
      <c r="A49" s="28" t="s">
        <v>263</v>
      </c>
      <c r="B49" s="28" t="s">
        <v>805</v>
      </c>
      <c r="C49" s="28" t="n">
        <v>2</v>
      </c>
      <c r="D49" s="28" t="s">
        <v>717</v>
      </c>
      <c r="E49" s="28" t="n">
        <v>0.0569814867062527</v>
      </c>
      <c r="F49" s="28" t="s">
        <v>736</v>
      </c>
      <c r="G49" s="28" t="n">
        <v>48</v>
      </c>
      <c r="H49" s="28" t="n">
        <v>25</v>
      </c>
      <c r="I49" s="28" t="n">
        <v>20063</v>
      </c>
      <c r="J49" s="28" t="s">
        <v>806</v>
      </c>
      <c r="K49" s="28" t="s">
        <v>807</v>
      </c>
      <c r="L49" s="28" t="s">
        <v>808</v>
      </c>
      <c r="M49" s="28" t="s">
        <v>809</v>
      </c>
      <c r="N49" s="7" t="n">
        <f aca="false">-LOG10(E49)</f>
        <v>1.24426622375399</v>
      </c>
    </row>
    <row r="50" s="7" customFormat="true" ht="15" hidden="false" customHeight="false" outlineLevel="0" collapsed="false">
      <c r="A50" s="28" t="s">
        <v>263</v>
      </c>
      <c r="B50" s="28" t="s">
        <v>810</v>
      </c>
      <c r="C50" s="28" t="n">
        <v>2</v>
      </c>
      <c r="D50" s="28" t="s">
        <v>717</v>
      </c>
      <c r="E50" s="28" t="n">
        <v>0.0569814867062527</v>
      </c>
      <c r="F50" s="28" t="s">
        <v>736</v>
      </c>
      <c r="G50" s="28" t="n">
        <v>48</v>
      </c>
      <c r="H50" s="28" t="n">
        <v>25</v>
      </c>
      <c r="I50" s="28" t="n">
        <v>20063</v>
      </c>
      <c r="J50" s="28" t="s">
        <v>806</v>
      </c>
      <c r="K50" s="28" t="s">
        <v>807</v>
      </c>
      <c r="L50" s="28" t="s">
        <v>808</v>
      </c>
      <c r="M50" s="28" t="s">
        <v>809</v>
      </c>
      <c r="N50" s="7" t="n">
        <f aca="false">-LOG10(E50)</f>
        <v>1.24426622375399</v>
      </c>
    </row>
    <row r="51" s="34" customFormat="true" ht="15" hidden="false" customHeight="false" outlineLevel="0" collapsed="false">
      <c r="A51" s="33" t="s">
        <v>511</v>
      </c>
      <c r="B51" s="33" t="s">
        <v>811</v>
      </c>
      <c r="C51" s="33" t="n">
        <v>2</v>
      </c>
      <c r="D51" s="33" t="s">
        <v>717</v>
      </c>
      <c r="E51" s="33" t="n">
        <v>0.0579207801972154</v>
      </c>
      <c r="F51" s="33" t="s">
        <v>812</v>
      </c>
      <c r="G51" s="33" t="n">
        <v>41</v>
      </c>
      <c r="H51" s="33" t="n">
        <v>25</v>
      </c>
      <c r="I51" s="33" t="n">
        <v>16792</v>
      </c>
      <c r="J51" s="33" t="s">
        <v>813</v>
      </c>
      <c r="K51" s="33" t="s">
        <v>814</v>
      </c>
      <c r="L51" s="33" t="s">
        <v>815</v>
      </c>
      <c r="M51" s="33" t="s">
        <v>816</v>
      </c>
      <c r="N51" s="34" t="n">
        <f aca="false">-LOG10(E51)</f>
        <v>1.23716559679255</v>
      </c>
    </row>
    <row r="52" s="7" customFormat="true" ht="15" hidden="false" customHeight="false" outlineLevel="0" collapsed="false">
      <c r="A52" s="28" t="s">
        <v>336</v>
      </c>
      <c r="B52" s="28" t="s">
        <v>817</v>
      </c>
      <c r="C52" s="28" t="n">
        <v>2</v>
      </c>
      <c r="D52" s="28" t="s">
        <v>717</v>
      </c>
      <c r="E52" s="28" t="n">
        <v>0.0590412514173804</v>
      </c>
      <c r="F52" s="28" t="s">
        <v>818</v>
      </c>
      <c r="G52" s="28" t="n">
        <v>42</v>
      </c>
      <c r="H52" s="28" t="n">
        <v>27</v>
      </c>
      <c r="I52" s="28" t="n">
        <v>18224</v>
      </c>
      <c r="J52" s="28" t="s">
        <v>819</v>
      </c>
      <c r="K52" s="28" t="s">
        <v>820</v>
      </c>
      <c r="L52" s="28" t="s">
        <v>821</v>
      </c>
      <c r="M52" s="28" t="s">
        <v>822</v>
      </c>
      <c r="N52" s="7" t="n">
        <f aca="false">-LOG10(E52)</f>
        <v>1.22884444593598</v>
      </c>
    </row>
    <row r="53" s="7" customFormat="true" ht="15" hidden="false" customHeight="false" outlineLevel="0" collapsed="false">
      <c r="A53" s="28" t="s">
        <v>263</v>
      </c>
      <c r="B53" s="28" t="s">
        <v>364</v>
      </c>
      <c r="C53" s="28" t="n">
        <v>18</v>
      </c>
      <c r="D53" s="28" t="s">
        <v>279</v>
      </c>
      <c r="E53" s="28" t="n">
        <v>0.0624791780345351</v>
      </c>
      <c r="F53" s="28" t="s">
        <v>366</v>
      </c>
      <c r="G53" s="28" t="n">
        <v>48</v>
      </c>
      <c r="H53" s="28" t="n">
        <v>5056</v>
      </c>
      <c r="I53" s="28" t="n">
        <v>20063</v>
      </c>
      <c r="J53" s="28" t="s">
        <v>367</v>
      </c>
      <c r="K53" s="28" t="s">
        <v>368</v>
      </c>
      <c r="L53" s="28" t="s">
        <v>823</v>
      </c>
      <c r="M53" s="28" t="s">
        <v>370</v>
      </c>
      <c r="N53" s="7" t="n">
        <f aca="false">-LOG10(E53)</f>
        <v>1.20426469259769</v>
      </c>
    </row>
    <row r="54" s="7" customFormat="true" ht="15" hidden="false" customHeight="false" outlineLevel="0" collapsed="false">
      <c r="A54" s="28" t="s">
        <v>336</v>
      </c>
      <c r="B54" s="28" t="s">
        <v>504</v>
      </c>
      <c r="C54" s="28" t="n">
        <v>8</v>
      </c>
      <c r="D54" s="28" t="s">
        <v>311</v>
      </c>
      <c r="E54" s="28" t="n">
        <v>0.0656685777567276</v>
      </c>
      <c r="F54" s="28" t="s">
        <v>506</v>
      </c>
      <c r="G54" s="28" t="n">
        <v>42</v>
      </c>
      <c r="H54" s="28" t="n">
        <v>1610</v>
      </c>
      <c r="I54" s="28" t="n">
        <v>18224</v>
      </c>
      <c r="J54" s="28" t="s">
        <v>507</v>
      </c>
      <c r="K54" s="28" t="s">
        <v>508</v>
      </c>
      <c r="L54" s="28" t="s">
        <v>824</v>
      </c>
      <c r="M54" s="28" t="s">
        <v>510</v>
      </c>
      <c r="N54" s="7" t="n">
        <f aca="false">-LOG10(E54)</f>
        <v>1.18264238951557</v>
      </c>
    </row>
    <row r="55" s="7" customFormat="true" ht="15" hidden="false" customHeight="false" outlineLevel="0" collapsed="false">
      <c r="A55" s="28" t="s">
        <v>263</v>
      </c>
      <c r="B55" s="28" t="s">
        <v>825</v>
      </c>
      <c r="C55" s="28" t="n">
        <v>2</v>
      </c>
      <c r="D55" s="28" t="s">
        <v>717</v>
      </c>
      <c r="E55" s="28" t="n">
        <v>0.0657986282254788</v>
      </c>
      <c r="F55" s="28" t="s">
        <v>826</v>
      </c>
      <c r="G55" s="28" t="n">
        <v>48</v>
      </c>
      <c r="H55" s="28" t="n">
        <v>29</v>
      </c>
      <c r="I55" s="28" t="n">
        <v>20063</v>
      </c>
      <c r="J55" s="28" t="s">
        <v>827</v>
      </c>
      <c r="K55" s="28" t="s">
        <v>828</v>
      </c>
      <c r="L55" s="28" t="s">
        <v>829</v>
      </c>
      <c r="M55" s="28" t="s">
        <v>830</v>
      </c>
      <c r="N55" s="7" t="n">
        <f aca="false">-LOG10(E55)</f>
        <v>1.18178316049418</v>
      </c>
    </row>
    <row r="56" s="7" customFormat="true" ht="15" hidden="false" customHeight="false" outlineLevel="0" collapsed="false">
      <c r="A56" s="28" t="s">
        <v>263</v>
      </c>
      <c r="B56" s="28" t="s">
        <v>831</v>
      </c>
      <c r="C56" s="28" t="n">
        <v>2</v>
      </c>
      <c r="D56" s="28" t="s">
        <v>717</v>
      </c>
      <c r="E56" s="28" t="n">
        <v>0.0657986282254788</v>
      </c>
      <c r="F56" s="28" t="s">
        <v>826</v>
      </c>
      <c r="G56" s="28" t="n">
        <v>48</v>
      </c>
      <c r="H56" s="28" t="n">
        <v>29</v>
      </c>
      <c r="I56" s="28" t="n">
        <v>20063</v>
      </c>
      <c r="J56" s="28" t="s">
        <v>827</v>
      </c>
      <c r="K56" s="28" t="s">
        <v>828</v>
      </c>
      <c r="L56" s="28" t="s">
        <v>829</v>
      </c>
      <c r="M56" s="28" t="s">
        <v>830</v>
      </c>
      <c r="N56" s="7" t="n">
        <f aca="false">-LOG10(E56)</f>
        <v>1.18178316049418</v>
      </c>
    </row>
    <row r="57" s="7" customFormat="true" ht="15" hidden="false" customHeight="false" outlineLevel="0" collapsed="false">
      <c r="A57" s="28" t="s">
        <v>511</v>
      </c>
      <c r="B57" s="28" t="s">
        <v>832</v>
      </c>
      <c r="C57" s="28" t="n">
        <v>2</v>
      </c>
      <c r="D57" s="28" t="s">
        <v>717</v>
      </c>
      <c r="E57" s="28" t="n">
        <v>0.0668793018392213</v>
      </c>
      <c r="F57" s="28" t="s">
        <v>833</v>
      </c>
      <c r="G57" s="28" t="n">
        <v>41</v>
      </c>
      <c r="H57" s="28" t="n">
        <v>29</v>
      </c>
      <c r="I57" s="28" t="n">
        <v>16792</v>
      </c>
      <c r="J57" s="28" t="s">
        <v>834</v>
      </c>
      <c r="K57" s="28" t="s">
        <v>835</v>
      </c>
      <c r="L57" s="28" t="s">
        <v>836</v>
      </c>
      <c r="M57" s="28" t="s">
        <v>837</v>
      </c>
      <c r="N57" s="7" t="n">
        <f aca="false">-LOG10(E57)</f>
        <v>1.17470826919578</v>
      </c>
    </row>
    <row r="58" s="7" customFormat="true" ht="15" hidden="false" customHeight="false" outlineLevel="0" collapsed="false">
      <c r="A58" s="28" t="s">
        <v>420</v>
      </c>
      <c r="B58" s="28" t="s">
        <v>574</v>
      </c>
      <c r="C58" s="28" t="n">
        <v>4</v>
      </c>
      <c r="D58" s="28" t="s">
        <v>449</v>
      </c>
      <c r="E58" s="28" t="n">
        <v>0.0718459407411014</v>
      </c>
      <c r="F58" s="28" t="s">
        <v>576</v>
      </c>
      <c r="G58" s="28" t="n">
        <v>43</v>
      </c>
      <c r="H58" s="28" t="n">
        <v>427</v>
      </c>
      <c r="I58" s="28" t="n">
        <v>18559</v>
      </c>
      <c r="J58" s="28" t="s">
        <v>577</v>
      </c>
      <c r="K58" s="28" t="s">
        <v>578</v>
      </c>
      <c r="L58" s="28" t="s">
        <v>579</v>
      </c>
      <c r="M58" s="28" t="s">
        <v>580</v>
      </c>
      <c r="N58" s="7" t="n">
        <f aca="false">-LOG10(E58)</f>
        <v>1.14359776425267</v>
      </c>
    </row>
    <row r="59" s="7" customFormat="true" ht="15" hidden="false" customHeight="false" outlineLevel="0" collapsed="false">
      <c r="A59" s="28" t="s">
        <v>263</v>
      </c>
      <c r="B59" s="28" t="s">
        <v>838</v>
      </c>
      <c r="C59" s="28" t="n">
        <v>2</v>
      </c>
      <c r="D59" s="28" t="s">
        <v>717</v>
      </c>
      <c r="E59" s="28" t="n">
        <v>0.0723584843425444</v>
      </c>
      <c r="F59" s="28" t="s">
        <v>736</v>
      </c>
      <c r="G59" s="28" t="n">
        <v>48</v>
      </c>
      <c r="H59" s="28" t="n">
        <v>32</v>
      </c>
      <c r="I59" s="28" t="n">
        <v>20063</v>
      </c>
      <c r="J59" s="28" t="s">
        <v>839</v>
      </c>
      <c r="K59" s="28" t="s">
        <v>840</v>
      </c>
      <c r="L59" s="28" t="s">
        <v>841</v>
      </c>
      <c r="M59" s="28" t="s">
        <v>842</v>
      </c>
      <c r="N59" s="7" t="n">
        <f aca="false">-LOG10(E59)</f>
        <v>1.1405105386691</v>
      </c>
    </row>
    <row r="60" s="7" customFormat="true" ht="15" hidden="false" customHeight="false" outlineLevel="0" collapsed="false">
      <c r="A60" s="28" t="s">
        <v>271</v>
      </c>
      <c r="B60" s="28" t="s">
        <v>843</v>
      </c>
      <c r="C60" s="28" t="n">
        <v>5</v>
      </c>
      <c r="D60" s="28" t="s">
        <v>401</v>
      </c>
      <c r="E60" s="28" t="n">
        <v>0.0767109554494525</v>
      </c>
      <c r="F60" s="28" t="s">
        <v>844</v>
      </c>
      <c r="G60" s="28" t="n">
        <v>47</v>
      </c>
      <c r="H60" s="28" t="n">
        <v>721</v>
      </c>
      <c r="I60" s="28" t="n">
        <v>20581</v>
      </c>
      <c r="J60" s="28" t="s">
        <v>845</v>
      </c>
      <c r="K60" s="28" t="s">
        <v>846</v>
      </c>
      <c r="L60" s="28" t="s">
        <v>847</v>
      </c>
      <c r="M60" s="28" t="s">
        <v>848</v>
      </c>
      <c r="N60" s="7" t="n">
        <f aca="false">-LOG10(E60)</f>
        <v>1.11514260800044</v>
      </c>
    </row>
    <row r="61" s="7" customFormat="true" ht="15" hidden="false" customHeight="false" outlineLevel="0" collapsed="false">
      <c r="A61" s="28" t="s">
        <v>511</v>
      </c>
      <c r="B61" s="28" t="s">
        <v>849</v>
      </c>
      <c r="C61" s="28" t="n">
        <v>2</v>
      </c>
      <c r="D61" s="28" t="s">
        <v>717</v>
      </c>
      <c r="E61" s="28" t="n">
        <v>0.0779607116587195</v>
      </c>
      <c r="F61" s="28" t="s">
        <v>850</v>
      </c>
      <c r="G61" s="28" t="n">
        <v>41</v>
      </c>
      <c r="H61" s="28" t="n">
        <v>34</v>
      </c>
      <c r="I61" s="28" t="n">
        <v>16792</v>
      </c>
      <c r="J61" s="28" t="s">
        <v>851</v>
      </c>
      <c r="K61" s="28" t="s">
        <v>852</v>
      </c>
      <c r="L61" s="28" t="s">
        <v>853</v>
      </c>
      <c r="M61" s="28" t="s">
        <v>854</v>
      </c>
      <c r="N61" s="7" t="n">
        <f aca="false">-LOG10(E61)</f>
        <v>1.10812420511054</v>
      </c>
    </row>
    <row r="62" s="7" customFormat="true" ht="15" hidden="false" customHeight="false" outlineLevel="0" collapsed="false">
      <c r="A62" s="28" t="s">
        <v>511</v>
      </c>
      <c r="B62" s="28" t="s">
        <v>541</v>
      </c>
      <c r="C62" s="28" t="n">
        <v>3</v>
      </c>
      <c r="D62" s="28" t="s">
        <v>434</v>
      </c>
      <c r="E62" s="28" t="n">
        <v>0.0792193665972264</v>
      </c>
      <c r="F62" s="28" t="s">
        <v>530</v>
      </c>
      <c r="G62" s="28" t="n">
        <v>41</v>
      </c>
      <c r="H62" s="28" t="n">
        <v>196</v>
      </c>
      <c r="I62" s="28" t="n">
        <v>16792</v>
      </c>
      <c r="J62" s="28" t="s">
        <v>543</v>
      </c>
      <c r="K62" s="28" t="s">
        <v>544</v>
      </c>
      <c r="L62" s="28" t="s">
        <v>855</v>
      </c>
      <c r="M62" s="28" t="s">
        <v>546</v>
      </c>
      <c r="N62" s="7" t="n">
        <f aca="false">-LOG10(E62)</f>
        <v>1.1011686343431</v>
      </c>
    </row>
    <row r="63" s="7" customFormat="true" ht="15" hidden="false" customHeight="false" outlineLevel="0" collapsed="false">
      <c r="A63" s="28" t="s">
        <v>263</v>
      </c>
      <c r="B63" s="28" t="s">
        <v>489</v>
      </c>
      <c r="C63" s="28" t="n">
        <v>3</v>
      </c>
      <c r="D63" s="28" t="s">
        <v>434</v>
      </c>
      <c r="E63" s="28" t="n">
        <v>0.0812131752528107</v>
      </c>
      <c r="F63" s="28" t="s">
        <v>491</v>
      </c>
      <c r="G63" s="28" t="n">
        <v>48</v>
      </c>
      <c r="H63" s="28" t="n">
        <v>202</v>
      </c>
      <c r="I63" s="28" t="n">
        <v>20063</v>
      </c>
      <c r="J63" s="28" t="s">
        <v>492</v>
      </c>
      <c r="K63" s="28" t="s">
        <v>493</v>
      </c>
      <c r="L63" s="28" t="s">
        <v>856</v>
      </c>
      <c r="M63" s="28" t="s">
        <v>495</v>
      </c>
      <c r="N63" s="7" t="n">
        <f aca="false">-LOG10(E63)</f>
        <v>1.09037350923873</v>
      </c>
    </row>
    <row r="64" s="7" customFormat="true" ht="15" hidden="false" customHeight="false" outlineLevel="0" collapsed="false">
      <c r="A64" s="28" t="s">
        <v>263</v>
      </c>
      <c r="B64" s="28" t="s">
        <v>496</v>
      </c>
      <c r="C64" s="28" t="n">
        <v>3</v>
      </c>
      <c r="D64" s="28" t="s">
        <v>434</v>
      </c>
      <c r="E64" s="28" t="n">
        <v>0.0819024933904445</v>
      </c>
      <c r="F64" s="28" t="s">
        <v>491</v>
      </c>
      <c r="G64" s="28" t="n">
        <v>48</v>
      </c>
      <c r="H64" s="28" t="n">
        <v>203</v>
      </c>
      <c r="I64" s="28" t="n">
        <v>20063</v>
      </c>
      <c r="J64" s="28" t="s">
        <v>498</v>
      </c>
      <c r="K64" s="28" t="s">
        <v>499</v>
      </c>
      <c r="L64" s="28" t="s">
        <v>857</v>
      </c>
      <c r="M64" s="28" t="s">
        <v>501</v>
      </c>
      <c r="N64" s="7" t="n">
        <f aca="false">-LOG10(E64)</f>
        <v>1.08670287663729</v>
      </c>
    </row>
    <row r="65" s="7" customFormat="true" ht="15" hidden="false" customHeight="false" outlineLevel="0" collapsed="false">
      <c r="A65" s="28" t="s">
        <v>336</v>
      </c>
      <c r="B65" s="28" t="s">
        <v>858</v>
      </c>
      <c r="C65" s="28" t="n">
        <v>3</v>
      </c>
      <c r="D65" s="28" t="s">
        <v>434</v>
      </c>
      <c r="E65" s="28" t="n">
        <v>0.0828686665539001</v>
      </c>
      <c r="F65" s="28" t="s">
        <v>859</v>
      </c>
      <c r="G65" s="28" t="n">
        <v>42</v>
      </c>
      <c r="H65" s="28" t="n">
        <v>213</v>
      </c>
      <c r="I65" s="28" t="n">
        <v>18224</v>
      </c>
      <c r="J65" s="28" t="s">
        <v>860</v>
      </c>
      <c r="K65" s="28" t="s">
        <v>861</v>
      </c>
      <c r="L65" s="28" t="s">
        <v>862</v>
      </c>
      <c r="M65" s="28" t="s">
        <v>863</v>
      </c>
      <c r="N65" s="7" t="n">
        <f aca="false">-LOG10(E65)</f>
        <v>1.08160964936605</v>
      </c>
    </row>
    <row r="66" s="7" customFormat="true" ht="15" hidden="false" customHeight="false" outlineLevel="0" collapsed="false">
      <c r="A66" s="28" t="s">
        <v>271</v>
      </c>
      <c r="B66" s="28" t="s">
        <v>547</v>
      </c>
      <c r="C66" s="28" t="n">
        <v>4</v>
      </c>
      <c r="D66" s="28" t="s">
        <v>449</v>
      </c>
      <c r="E66" s="28" t="n">
        <v>0.0913540520835641</v>
      </c>
      <c r="F66" s="28" t="s">
        <v>549</v>
      </c>
      <c r="G66" s="28" t="n">
        <v>47</v>
      </c>
      <c r="H66" s="28" t="n">
        <v>479</v>
      </c>
      <c r="I66" s="28" t="n">
        <v>20581</v>
      </c>
      <c r="J66" s="28" t="s">
        <v>550</v>
      </c>
      <c r="K66" s="28" t="s">
        <v>551</v>
      </c>
      <c r="L66" s="28" t="s">
        <v>552</v>
      </c>
      <c r="M66" s="28" t="s">
        <v>553</v>
      </c>
      <c r="N66" s="7" t="n">
        <f aca="false">-LOG10(E66)</f>
        <v>1.03927218439789</v>
      </c>
    </row>
    <row r="67" customFormat="false" ht="15" hidden="false" customHeight="false" outlineLevel="0" collapsed="false">
      <c r="A67" s="27" t="s">
        <v>336</v>
      </c>
      <c r="B67" s="27" t="s">
        <v>371</v>
      </c>
      <c r="C67" s="27" t="n">
        <v>7</v>
      </c>
      <c r="D67" s="27" t="s">
        <v>372</v>
      </c>
      <c r="E67" s="27" t="n">
        <v>0.094889797440106</v>
      </c>
      <c r="F67" s="27" t="s">
        <v>374</v>
      </c>
      <c r="G67" s="27" t="n">
        <v>42</v>
      </c>
      <c r="H67" s="27" t="n">
        <v>1415</v>
      </c>
      <c r="I67" s="27" t="n">
        <v>18224</v>
      </c>
      <c r="J67" s="27" t="s">
        <v>375</v>
      </c>
      <c r="K67" s="27" t="s">
        <v>376</v>
      </c>
      <c r="L67" s="27" t="s">
        <v>864</v>
      </c>
      <c r="M67" s="27" t="s">
        <v>378</v>
      </c>
      <c r="N67" s="0" t="n">
        <f aca="false">-LOG10(E67)</f>
        <v>1.02278048044585</v>
      </c>
    </row>
    <row r="68" s="36" customFormat="true" ht="15" hidden="false" customHeight="false" outlineLevel="0" collapsed="false">
      <c r="A68" s="35" t="s">
        <v>511</v>
      </c>
      <c r="B68" s="35" t="s">
        <v>554</v>
      </c>
      <c r="C68" s="35" t="n">
        <v>4</v>
      </c>
      <c r="D68" s="35" t="s">
        <v>449</v>
      </c>
      <c r="E68" s="35" t="n">
        <v>0.0954834013318249</v>
      </c>
      <c r="F68" s="35" t="s">
        <v>549</v>
      </c>
      <c r="G68" s="35" t="n">
        <v>41</v>
      </c>
      <c r="H68" s="35" t="n">
        <v>459</v>
      </c>
      <c r="I68" s="35" t="n">
        <v>16792</v>
      </c>
      <c r="J68" s="35" t="s">
        <v>556</v>
      </c>
      <c r="K68" s="35" t="s">
        <v>557</v>
      </c>
      <c r="L68" s="35" t="s">
        <v>865</v>
      </c>
      <c r="M68" s="35" t="s">
        <v>559</v>
      </c>
      <c r="N68" s="36" t="n">
        <f aca="false">-LOG10(E68)</f>
        <v>1.02007211885116</v>
      </c>
    </row>
    <row r="69" s="36" customFormat="true" ht="15" hidden="false" customHeight="false" outlineLevel="0" collapsed="false">
      <c r="A69" s="35" t="s">
        <v>511</v>
      </c>
      <c r="B69" s="35" t="s">
        <v>866</v>
      </c>
      <c r="C69" s="35" t="n">
        <v>4</v>
      </c>
      <c r="D69" s="35" t="s">
        <v>449</v>
      </c>
      <c r="E69" s="35" t="n">
        <v>0.0988190858057402</v>
      </c>
      <c r="F69" s="35" t="s">
        <v>867</v>
      </c>
      <c r="G69" s="35" t="n">
        <v>41</v>
      </c>
      <c r="H69" s="35" t="n">
        <v>466</v>
      </c>
      <c r="I69" s="35" t="n">
        <v>16792</v>
      </c>
      <c r="J69" s="35" t="s">
        <v>868</v>
      </c>
      <c r="K69" s="35" t="s">
        <v>516</v>
      </c>
      <c r="L69" s="35" t="s">
        <v>869</v>
      </c>
      <c r="M69" s="35" t="s">
        <v>870</v>
      </c>
      <c r="N69" s="36" t="n">
        <f aca="false">-LOG10(E69)</f>
        <v>1.00515916816932</v>
      </c>
    </row>
    <row r="70" s="36" customFormat="true" ht="15" hidden="false" customHeight="false" outlineLevel="0" collapsed="false">
      <c r="A70" s="35" t="s">
        <v>535</v>
      </c>
      <c r="B70" s="35" t="s">
        <v>560</v>
      </c>
      <c r="C70" s="35" t="n">
        <v>3</v>
      </c>
      <c r="D70" s="35" t="s">
        <v>434</v>
      </c>
      <c r="E70" s="35" t="n">
        <v>0.0997978178785982</v>
      </c>
      <c r="F70" s="35" t="s">
        <v>530</v>
      </c>
      <c r="G70" s="35" t="n">
        <v>19</v>
      </c>
      <c r="H70" s="35" t="n">
        <v>206</v>
      </c>
      <c r="I70" s="35" t="n">
        <v>6879</v>
      </c>
      <c r="J70" s="35" t="s">
        <v>562</v>
      </c>
      <c r="K70" s="35" t="s">
        <v>563</v>
      </c>
      <c r="L70" s="35" t="s">
        <v>564</v>
      </c>
      <c r="M70" s="35" t="s">
        <v>565</v>
      </c>
      <c r="N70" s="36" t="n">
        <f aca="false">-LOG10(E70)</f>
        <v>1.00087895464093</v>
      </c>
    </row>
    <row r="71" customFormat="false" ht="15" hidden="false" customHeight="false" outlineLevel="0" collapsed="false">
      <c r="A71" s="29"/>
    </row>
  </sheetData>
  <autoFilter ref="A1:A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4T13:45:37Z</dcterms:created>
  <dc:creator>Titounet</dc:creator>
  <dc:description/>
  <dc:language>en-US</dc:language>
  <cp:lastModifiedBy>Titounet</cp:lastModifiedBy>
  <dcterms:modified xsi:type="dcterms:W3CDTF">2021-02-16T09:04:23Z</dcterms:modified>
  <cp:revision>0</cp:revision>
  <dc:subject/>
  <dc:title/>
</cp:coreProperties>
</file>